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uckeyemailosu-my.sharepoint.com/personal/basaktukun_1_buckeyemail_osu_edu/Documents/dr.Z.Conrad/manuscript draft/Re_ IAFNS WL2 Paper/reviewer comments Frontier/editor comments 9.14.23/"/>
    </mc:Choice>
  </mc:AlternateContent>
  <xr:revisionPtr revIDLastSave="8" documentId="8_{64834E0E-CD78-429E-90E9-D741D7867B39}" xr6:coauthVersionLast="47" xr6:coauthVersionMax="47" xr10:uidLastSave="{669AE203-14AC-4993-B506-035DA0459526}"/>
  <bookViews>
    <workbookView xWindow="-120" yWindow="-120" windowWidth="19440" windowHeight="11640" xr2:uid="{0ADACC08-86C7-4C53-B098-9FF3F8D2BC0F}"/>
  </bookViews>
  <sheets>
    <sheet name="Supp. Table 8" sheetId="1" r:id="rId1"/>
  </sheets>
  <externalReferences>
    <externalReference r:id="rId2"/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1" i="1" l="1"/>
  <c r="I11" i="1"/>
  <c r="G11" i="1"/>
  <c r="F11" i="1"/>
  <c r="D11" i="1"/>
  <c r="C11" i="1"/>
  <c r="J28" i="1"/>
  <c r="I28" i="1"/>
  <c r="G28" i="1"/>
  <c r="F28" i="1"/>
  <c r="D28" i="1"/>
  <c r="C28" i="1"/>
  <c r="J27" i="1"/>
  <c r="I27" i="1"/>
  <c r="G27" i="1"/>
  <c r="F27" i="1"/>
  <c r="D27" i="1"/>
  <c r="C27" i="1"/>
  <c r="J26" i="1"/>
  <c r="I26" i="1"/>
  <c r="G26" i="1"/>
  <c r="F26" i="1"/>
  <c r="D26" i="1"/>
  <c r="C26" i="1"/>
  <c r="J25" i="1"/>
  <c r="I25" i="1"/>
  <c r="G25" i="1"/>
  <c r="F25" i="1"/>
  <c r="D25" i="1"/>
  <c r="C25" i="1"/>
  <c r="J24" i="1"/>
  <c r="I24" i="1"/>
  <c r="G24" i="1"/>
  <c r="F24" i="1"/>
  <c r="D24" i="1"/>
  <c r="C24" i="1"/>
  <c r="J23" i="1"/>
  <c r="I23" i="1"/>
  <c r="G23" i="1"/>
  <c r="F23" i="1"/>
  <c r="D23" i="1"/>
  <c r="C23" i="1"/>
  <c r="J22" i="1"/>
  <c r="I22" i="1"/>
  <c r="G22" i="1"/>
  <c r="F22" i="1"/>
  <c r="D22" i="1"/>
  <c r="C22" i="1"/>
  <c r="J21" i="1"/>
  <c r="I21" i="1"/>
  <c r="G21" i="1"/>
  <c r="F21" i="1"/>
  <c r="D21" i="1"/>
  <c r="C21" i="1"/>
  <c r="J20" i="1"/>
  <c r="I20" i="1"/>
  <c r="G20" i="1"/>
  <c r="F20" i="1"/>
  <c r="D20" i="1"/>
  <c r="C20" i="1"/>
  <c r="J19" i="1"/>
  <c r="I19" i="1"/>
  <c r="G19" i="1"/>
  <c r="F19" i="1"/>
  <c r="D19" i="1"/>
  <c r="C19" i="1"/>
  <c r="J18" i="1"/>
  <c r="I18" i="1"/>
  <c r="G18" i="1"/>
  <c r="F18" i="1"/>
  <c r="D18" i="1"/>
  <c r="C18" i="1"/>
  <c r="J17" i="1"/>
  <c r="I17" i="1"/>
  <c r="G17" i="1"/>
  <c r="F17" i="1"/>
  <c r="D17" i="1"/>
  <c r="C17" i="1"/>
  <c r="J16" i="1"/>
  <c r="I16" i="1"/>
  <c r="G16" i="1"/>
  <c r="F16" i="1"/>
  <c r="D16" i="1"/>
  <c r="C16" i="1"/>
  <c r="J15" i="1"/>
  <c r="I15" i="1"/>
  <c r="G15" i="1"/>
  <c r="F15" i="1"/>
  <c r="D15" i="1"/>
  <c r="C15" i="1"/>
  <c r="J14" i="1"/>
  <c r="I14" i="1"/>
  <c r="G14" i="1"/>
  <c r="F14" i="1"/>
  <c r="D14" i="1"/>
  <c r="C14" i="1"/>
  <c r="J13" i="1"/>
  <c r="I13" i="1"/>
  <c r="G13" i="1"/>
  <c r="F13" i="1"/>
  <c r="D13" i="1"/>
  <c r="C13" i="1"/>
  <c r="J12" i="1"/>
  <c r="I12" i="1"/>
  <c r="G12" i="1"/>
  <c r="F12" i="1"/>
  <c r="D12" i="1"/>
  <c r="C12" i="1"/>
  <c r="J10" i="1"/>
  <c r="I10" i="1"/>
  <c r="G10" i="1"/>
  <c r="F10" i="1"/>
  <c r="D10" i="1"/>
  <c r="C10" i="1"/>
  <c r="J9" i="1"/>
  <c r="I9" i="1"/>
  <c r="G9" i="1"/>
  <c r="F9" i="1"/>
  <c r="D9" i="1"/>
  <c r="C9" i="1"/>
  <c r="J8" i="1"/>
  <c r="I8" i="1"/>
  <c r="G8" i="1"/>
  <c r="F8" i="1"/>
  <c r="D8" i="1"/>
  <c r="C8" i="1"/>
  <c r="J7" i="1"/>
  <c r="I7" i="1"/>
  <c r="G7" i="1"/>
  <c r="F7" i="1"/>
  <c r="D7" i="1"/>
  <c r="C7" i="1"/>
  <c r="J6" i="1"/>
  <c r="I6" i="1"/>
  <c r="G6" i="1"/>
  <c r="F6" i="1"/>
  <c r="D6" i="1"/>
  <c r="C6" i="1"/>
  <c r="I5" i="1"/>
  <c r="J4" i="1"/>
  <c r="I4" i="1"/>
  <c r="G4" i="1"/>
  <c r="F4" i="1"/>
  <c r="D4" i="1"/>
  <c r="C4" i="1"/>
</calcChain>
</file>

<file path=xl/sharedStrings.xml><?xml version="1.0" encoding="utf-8"?>
<sst xmlns="http://schemas.openxmlformats.org/spreadsheetml/2006/main" count="36" uniqueCount="36">
  <si>
    <t>Supplemental Table 8: Mean intake of energy and nutrients under conditions of modeled food replacements for the time-restricted diet pattern (n=4,115)</t>
  </si>
  <si>
    <t>Nutrient/component</t>
  </si>
  <si>
    <r>
      <t>Baseline</t>
    </r>
    <r>
      <rPr>
        <vertAlign val="superscript"/>
        <sz val="11"/>
        <color theme="1"/>
        <rFont val="Times New Roman"/>
        <family val="1"/>
      </rPr>
      <t>1</t>
    </r>
  </si>
  <si>
    <t>Added sugar model</t>
  </si>
  <si>
    <t>Sodium model</t>
  </si>
  <si>
    <t>Mean (95% CI)</t>
  </si>
  <si>
    <t>Energy (kcal)</t>
  </si>
  <si>
    <t>Added sugar (% energy)</t>
  </si>
  <si>
    <t>(13.3-13.9)</t>
  </si>
  <si>
    <t>(10.5-11.0)</t>
  </si>
  <si>
    <t>(13.2-13.8)</t>
  </si>
  <si>
    <t>Carbohydrate (g)</t>
  </si>
  <si>
    <t>Protein (g)</t>
  </si>
  <si>
    <t>Total fat (g)</t>
  </si>
  <si>
    <t>Saturated fat (g)</t>
  </si>
  <si>
    <t>Cholesterol (mg)</t>
  </si>
  <si>
    <t>Vitamin A (μg)</t>
  </si>
  <si>
    <t>Vitamin D (μg)</t>
  </si>
  <si>
    <t>Vitamin E (IU)</t>
  </si>
  <si>
    <t>Vitamin K (μg)</t>
  </si>
  <si>
    <t>Vitamin B1(mg)</t>
  </si>
  <si>
    <t>Vitamin B2 (mg)</t>
  </si>
  <si>
    <t>Vitamin B3 (mg)</t>
  </si>
  <si>
    <t>Vitamin B6 (mg)</t>
  </si>
  <si>
    <t>Folate (μg)</t>
  </si>
  <si>
    <t>Vitamin B12 (μg)</t>
  </si>
  <si>
    <t>Vitamin C (mg)</t>
  </si>
  <si>
    <t>Calcium (mg)</t>
  </si>
  <si>
    <t>Magnesium (mg)</t>
  </si>
  <si>
    <t>Iron (mg)</t>
  </si>
  <si>
    <t>Zinc (mg)</t>
  </si>
  <si>
    <t>Sodium (mg)</t>
  </si>
  <si>
    <t>Potassium (mg)</t>
  </si>
  <si>
    <t>All values are statistically significantly different from basline at P&lt;0.05 using paired Wald tests.</t>
  </si>
  <si>
    <r>
      <t>1</t>
    </r>
    <r>
      <rPr>
        <sz val="11"/>
        <color rgb="FF000000"/>
        <rFont val="Times New Roman"/>
        <family val="1"/>
      </rPr>
      <t>Current (baseline) intake.</t>
    </r>
  </si>
  <si>
    <t>Fiber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perscript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horizontal="left" wrapText="1"/>
    </xf>
    <xf numFmtId="0" fontId="1" fillId="0" borderId="0" xfId="0" applyFont="1" applyAlignment="1">
      <alignment horizontal="center" wrapText="1"/>
    </xf>
    <xf numFmtId="0" fontId="3" fillId="0" borderId="0" xfId="0" applyFont="1" applyAlignment="1">
      <alignment horizontal="center" wrapText="1"/>
    </xf>
    <xf numFmtId="1" fontId="1" fillId="0" borderId="0" xfId="0" applyNumberFormat="1" applyFont="1"/>
    <xf numFmtId="1" fontId="1" fillId="0" borderId="0" xfId="0" applyNumberFormat="1" applyFont="1" applyAlignment="1">
      <alignment horizontal="left"/>
    </xf>
    <xf numFmtId="164" fontId="1" fillId="0" borderId="0" xfId="0" applyNumberFormat="1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wrapText="1"/>
    </xf>
    <xf numFmtId="2" fontId="1" fillId="0" borderId="0" xfId="0" applyNumberFormat="1" applyFont="1" applyAlignment="1">
      <alignment horizontal="left"/>
    </xf>
    <xf numFmtId="2" fontId="1" fillId="0" borderId="0" xfId="0" applyNumberFormat="1" applyFont="1"/>
    <xf numFmtId="1" fontId="1" fillId="0" borderId="1" xfId="0" applyNumberFormat="1" applyFont="1" applyBorder="1"/>
    <xf numFmtId="2" fontId="1" fillId="0" borderId="1" xfId="0" applyNumberFormat="1" applyFont="1" applyBorder="1" applyAlignment="1">
      <alignment horizontal="left"/>
    </xf>
    <xf numFmtId="0" fontId="3" fillId="0" borderId="0" xfId="0" applyFont="1"/>
    <xf numFmtId="0" fontId="4" fillId="0" borderId="0" xfId="0" applyFont="1"/>
    <xf numFmtId="0" fontId="1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buckeyemailosu-my.sharepoint.com/personal/basaktukun_1_buckeyemail_osu_edu/Documents/dr.Z.Conrad/RESULTS/created%20by%20avonti%20after%2026.8.22%20meeting/abt_Results_NutrientIntake_abs_noadjust_220824.xlsx" TargetMode="External"/><Relationship Id="rId1" Type="http://schemas.openxmlformats.org/officeDocument/2006/relationships/externalLinkPath" Target="/personal/basaktukun_1_buckeyemail_osu_edu/Documents/dr.Z.Conrad/RESULTS/created%20by%20avonti%20after%2026.8.22%20meeting/abt_Results_NutrientIntake_abs_noadjust_220824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Aniruddha\Dropbox\WL2%20shared%20file\Results\Results_NutrientIntake_abs_noadjust.xlsx" TargetMode="External"/><Relationship Id="rId1" Type="http://schemas.openxmlformats.org/officeDocument/2006/relationships/externalLinkPath" Target="file:///C:\Users\Aniruddha\Dropbox\WL2%20shared%20file\Results\Results_NutrientIntake_abs_noadjus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ddedSugar_kcal"/>
      <sheetName val="AddedSugar_prot"/>
      <sheetName val="AddedSugar_carb"/>
      <sheetName val="AddedSugar_fibe"/>
      <sheetName val="AddedSugar_tfat"/>
      <sheetName val="AddedSugar_sfat"/>
      <sheetName val="AddedSugar_mfat"/>
      <sheetName val="AddedSugar_pfat"/>
      <sheetName val="AddedSugar_atoc"/>
      <sheetName val="AddedSugar_vara"/>
      <sheetName val="AddedSugar_vb1"/>
      <sheetName val="AddedSugar_vb2"/>
      <sheetName val="AddedSugar_niac"/>
      <sheetName val="AddedSugar_vb6"/>
      <sheetName val="AddedSugar_fdfe"/>
      <sheetName val="AddedSugar_chl"/>
      <sheetName val="AddedSugar_vb12"/>
      <sheetName val="AddedSugar_vc"/>
      <sheetName val="AddedSugar_vk"/>
      <sheetName val="AddedSugar_calc"/>
      <sheetName val="AddedSugar_magn"/>
      <sheetName val="AddedSugar_iron"/>
      <sheetName val="AddedSugar_zinc"/>
      <sheetName val="AddedSugar_copp"/>
      <sheetName val="AddedSugar_sodi"/>
      <sheetName val="AddedSugar_pota"/>
      <sheetName val="AddedSugar_sele"/>
      <sheetName val="AddedSugar_s160"/>
      <sheetName val="AddedSugar_s180"/>
      <sheetName val="AddedSugar_m181"/>
      <sheetName val="AddedSugar_p182"/>
      <sheetName val="AddedSugar_p183"/>
      <sheetName val="AddedSugar_p205"/>
      <sheetName val="AddedSugar_p226"/>
      <sheetName val="AddedSugar_vd"/>
      <sheetName val="Sodium_kcal"/>
      <sheetName val="Sodium_prot"/>
      <sheetName val="Sodium_carb"/>
      <sheetName val="Sodium_fibe"/>
      <sheetName val="Sodium_tfat"/>
      <sheetName val="Sodium_sfat"/>
      <sheetName val="Sodium_mfat"/>
      <sheetName val="Sodium_pfat"/>
      <sheetName val="Sodium_atoc"/>
      <sheetName val="Sodium_vara"/>
      <sheetName val="Sodium_vb1"/>
      <sheetName val="Sodium_vb2"/>
      <sheetName val="Sodium_niac"/>
      <sheetName val="Sodium_vb6"/>
      <sheetName val="Sodium_fdfe"/>
      <sheetName val="Sodium_chl"/>
      <sheetName val="Sodium_vb12"/>
      <sheetName val="Sodium_vc"/>
      <sheetName val="Sodium_vk"/>
      <sheetName val="Sodium_calc"/>
      <sheetName val="Sodium_magn"/>
      <sheetName val="Sodium_iron"/>
      <sheetName val="Sodium_zinc"/>
      <sheetName val="Sodium_copp"/>
      <sheetName val="Sodium_sodi"/>
      <sheetName val="Sodium_pota"/>
      <sheetName val="Sodium_sele"/>
      <sheetName val="Sodium_s160"/>
      <sheetName val="Sodium_s180"/>
      <sheetName val="Sodium_m181"/>
      <sheetName val="Sodium_p182"/>
      <sheetName val="Sodium_p183"/>
      <sheetName val="Sodium_p205"/>
      <sheetName val="Sodium_p226"/>
      <sheetName val="Sodium_vd"/>
      <sheetName val="SaturatedFat_kcal"/>
      <sheetName val="SaturatedFat_prot"/>
      <sheetName val="SaturatedFat_carb"/>
      <sheetName val="SaturatedFat_fibe"/>
      <sheetName val="SaturatedFat_tfat"/>
      <sheetName val="SaturatedFat_sfat"/>
      <sheetName val="SaturatedFat_mfat"/>
      <sheetName val="SaturatedFat_pfat"/>
      <sheetName val="SaturatedFat_atoc"/>
      <sheetName val="SaturatedFat_vara"/>
      <sheetName val="SaturatedFat_vb1"/>
      <sheetName val="SaturatedFat_vb2"/>
      <sheetName val="SaturatedFat_niac"/>
      <sheetName val="SaturatedFat_vb6"/>
      <sheetName val="SaturatedFat_fdfe"/>
      <sheetName val="SaturatedFat_chl"/>
      <sheetName val="SaturatedFat_vb12"/>
      <sheetName val="SaturatedFat_vc"/>
      <sheetName val="SaturatedFat_vk"/>
      <sheetName val="SaturatedFat_calc"/>
      <sheetName val="SaturatedFat_magn"/>
      <sheetName val="SaturatedFat_iron"/>
      <sheetName val="SaturatedFat_zinc"/>
      <sheetName val="SaturatedFat_copp"/>
      <sheetName val="SaturatedFat_sodi"/>
      <sheetName val="SaturatedFat_pota"/>
      <sheetName val="SaturatedFat_sele"/>
      <sheetName val="SaturatedFat_s160"/>
      <sheetName val="SaturatedFat_s180"/>
      <sheetName val="SaturatedFat_m181"/>
      <sheetName val="SaturatedFat_p182"/>
      <sheetName val="SaturatedFat_p183"/>
      <sheetName val="SaturatedFat_p205"/>
      <sheetName val="SaturatedFat_p226"/>
      <sheetName val="SaturatedFat_vd"/>
      <sheetName val="RefinedGrain_kcal"/>
      <sheetName val="RefinedGrain_prot"/>
      <sheetName val="RefinedGrain_carb"/>
      <sheetName val="RefinedGrain_fibe"/>
      <sheetName val="RefinedGrain_tfat"/>
      <sheetName val="RefinedGrain_sfat"/>
      <sheetName val="RefinedGrain_mfat"/>
      <sheetName val="RefinedGrain_pfat"/>
      <sheetName val="RefinedGrain_atoc"/>
      <sheetName val="RefinedGrain_vara"/>
      <sheetName val="RefinedGrain_vb1"/>
      <sheetName val="RefinedGrain_vb2"/>
      <sheetName val="RefinedGrain_niac"/>
      <sheetName val="RefinedGrain_vb6"/>
      <sheetName val="RefinedGrain_fdfe"/>
      <sheetName val="RefinedGrain_chl"/>
      <sheetName val="RefinedGrain_vb12"/>
      <sheetName val="RefinedGrain_vc"/>
      <sheetName val="RefinedGrain_vk"/>
      <sheetName val="RefinedGrain_calc"/>
      <sheetName val="RefinedGrain_magn"/>
      <sheetName val="RefinedGrain_iron"/>
      <sheetName val="RefinedGrain_zinc"/>
      <sheetName val="RefinedGrain_copp"/>
      <sheetName val="RefinedGrain_sodi"/>
      <sheetName val="RefinedGrain_pota"/>
      <sheetName val="RefinedGrain_sele"/>
      <sheetName val="RefinedGrain_s160"/>
      <sheetName val="RefinedGrain_s180"/>
      <sheetName val="RefinedGrain_m181"/>
      <sheetName val="RefinedGrain_p182"/>
      <sheetName val="RefinedGrain_p183"/>
      <sheetName val="RefinedGrain_p205"/>
      <sheetName val="RefinedGrain_p226"/>
      <sheetName val="RefinedGrain_vd"/>
      <sheetName val="All1_kcal"/>
      <sheetName val="All1_prot"/>
      <sheetName val="All1_carb"/>
      <sheetName val="All1_fibe"/>
      <sheetName val="All1_tfat"/>
      <sheetName val="All1_sfat"/>
      <sheetName val="All1_mfat"/>
      <sheetName val="All1_pfat"/>
      <sheetName val="All1_atoc"/>
      <sheetName val="All1_vara"/>
      <sheetName val="All1_vb1"/>
      <sheetName val="All1_vb2"/>
      <sheetName val="All1_niac"/>
      <sheetName val="All1_vb6"/>
      <sheetName val="All1_fdfe"/>
      <sheetName val="All1_chl"/>
      <sheetName val="All1_vb12"/>
      <sheetName val="All1_vc"/>
      <sheetName val="All1_vk"/>
      <sheetName val="All1_calc"/>
      <sheetName val="All1_magn"/>
      <sheetName val="All1_iron"/>
      <sheetName val="All1_zinc"/>
      <sheetName val="All1_copp"/>
      <sheetName val="All1_sodi"/>
      <sheetName val="All1_pota"/>
      <sheetName val="All1_sele"/>
      <sheetName val="All1_s160"/>
      <sheetName val="All1_s180"/>
      <sheetName val="All1_m181"/>
      <sheetName val="All1_p182"/>
      <sheetName val="All1_p183"/>
      <sheetName val="All1_p205"/>
      <sheetName val="All1_p226"/>
      <sheetName val="All1_vd"/>
    </sheetNames>
    <sheetDataSet>
      <sheetData sheetId="0">
        <row r="2">
          <cell r="D2">
            <v>1858.9056360402001</v>
          </cell>
        </row>
        <row r="22">
          <cell r="D22">
            <v>1839.6326558664218</v>
          </cell>
          <cell r="F22">
            <v>1816.908781582581</v>
          </cell>
          <cell r="G22">
            <v>1862.3565301502626</v>
          </cell>
        </row>
        <row r="25">
          <cell r="D25">
            <v>1756.8400904446828</v>
          </cell>
          <cell r="F25">
            <v>1733.032237763329</v>
          </cell>
          <cell r="G25">
            <v>1780.6479431260366</v>
          </cell>
        </row>
      </sheetData>
      <sheetData sheetId="1">
        <row r="2">
          <cell r="D2">
            <v>64.764932599860913</v>
          </cell>
        </row>
        <row r="22">
          <cell r="D22">
            <v>72.366773941568752</v>
          </cell>
          <cell r="F22">
            <v>71.470661162254657</v>
          </cell>
          <cell r="G22">
            <v>73.262886720882847</v>
          </cell>
        </row>
        <row r="25">
          <cell r="D25">
            <v>72.461953783494025</v>
          </cell>
          <cell r="F25">
            <v>71.565261552351544</v>
          </cell>
          <cell r="G25">
            <v>73.358646014636506</v>
          </cell>
        </row>
      </sheetData>
      <sheetData sheetId="2">
        <row r="2">
          <cell r="D2">
            <v>242.83459671037187</v>
          </cell>
        </row>
        <row r="22">
          <cell r="D22">
            <v>219.95797260060277</v>
          </cell>
          <cell r="F22">
            <v>217.31298327103011</v>
          </cell>
          <cell r="G22">
            <v>222.60296193017544</v>
          </cell>
        </row>
        <row r="25">
          <cell r="D25">
            <v>198.84382925480887</v>
          </cell>
          <cell r="F25">
            <v>195.56192473066741</v>
          </cell>
          <cell r="G25">
            <v>202.12573377895032</v>
          </cell>
        </row>
      </sheetData>
      <sheetData sheetId="3">
        <row r="10">
          <cell r="D10">
            <v>13.236624985258542</v>
          </cell>
        </row>
      </sheetData>
      <sheetData sheetId="4">
        <row r="2">
          <cell r="D2">
            <v>69.771958204437468</v>
          </cell>
        </row>
        <row r="22">
          <cell r="D22">
            <v>71.06731025389017</v>
          </cell>
          <cell r="F22">
            <v>70.118223865374162</v>
          </cell>
          <cell r="G22">
            <v>72.016396642406178</v>
          </cell>
        </row>
        <row r="25">
          <cell r="D25">
            <v>70.963836088421715</v>
          </cell>
          <cell r="F25">
            <v>70.015046657045318</v>
          </cell>
          <cell r="G25">
            <v>71.912625519798112</v>
          </cell>
        </row>
      </sheetData>
      <sheetData sheetId="5">
        <row r="2">
          <cell r="D2">
            <v>22.194595050063533</v>
          </cell>
        </row>
        <row r="22">
          <cell r="D22">
            <v>23.066232248043367</v>
          </cell>
          <cell r="F22">
            <v>22.724549933878993</v>
          </cell>
          <cell r="G22">
            <v>23.40791456220774</v>
          </cell>
        </row>
        <row r="25">
          <cell r="D25">
            <v>23.078489985828831</v>
          </cell>
          <cell r="F25">
            <v>22.736770253406522</v>
          </cell>
          <cell r="G25">
            <v>23.42020971825114</v>
          </cell>
        </row>
      </sheetData>
      <sheetData sheetId="6"/>
      <sheetData sheetId="7"/>
      <sheetData sheetId="8">
        <row r="2">
          <cell r="D2">
            <v>8.5504798837768341</v>
          </cell>
        </row>
        <row r="22">
          <cell r="D22">
            <v>6.8260062516636015</v>
          </cell>
          <cell r="F22">
            <v>6.6997786062182518</v>
          </cell>
          <cell r="G22">
            <v>6.9522338971089512</v>
          </cell>
        </row>
        <row r="25">
          <cell r="D25">
            <v>6.9927721060627155</v>
          </cell>
          <cell r="F25">
            <v>6.8685617636521155</v>
          </cell>
          <cell r="G25">
            <v>7.1169824484733155</v>
          </cell>
        </row>
      </sheetData>
      <sheetData sheetId="9">
        <row r="2">
          <cell r="D2">
            <v>981.65216013785448</v>
          </cell>
        </row>
        <row r="22">
          <cell r="D22">
            <v>685.09800930682479</v>
          </cell>
          <cell r="F22">
            <v>643.70698786090418</v>
          </cell>
          <cell r="G22">
            <v>726.48903075274541</v>
          </cell>
        </row>
        <row r="25">
          <cell r="D25">
            <v>686.73237532497183</v>
          </cell>
          <cell r="F25">
            <v>645.38952204949749</v>
          </cell>
          <cell r="G25">
            <v>728.07522860044617</v>
          </cell>
        </row>
      </sheetData>
      <sheetData sheetId="10">
        <row r="2">
          <cell r="D2">
            <v>4.7980407622106718</v>
          </cell>
        </row>
        <row r="22">
          <cell r="D22">
            <v>2.8328317464425723</v>
          </cell>
          <cell r="F22">
            <v>2.3693197079511297</v>
          </cell>
          <cell r="G22">
            <v>3.2963437849340149</v>
          </cell>
        </row>
        <row r="25">
          <cell r="D25">
            <v>2.8343480541746504</v>
          </cell>
          <cell r="F25">
            <v>2.3708645410433471</v>
          </cell>
          <cell r="G25">
            <v>3.2978315673059537</v>
          </cell>
        </row>
      </sheetData>
      <sheetData sheetId="11">
        <row r="2">
          <cell r="D2">
            <v>3.8741789314974069</v>
          </cell>
        </row>
        <row r="22">
          <cell r="D22">
            <v>2.7515848296649801</v>
          </cell>
          <cell r="F22">
            <v>2.4134059414840405</v>
          </cell>
          <cell r="G22">
            <v>3.0897637178459196</v>
          </cell>
        </row>
        <row r="25">
          <cell r="D25">
            <v>2.7721890311424073</v>
          </cell>
          <cell r="F25">
            <v>2.4340473800525215</v>
          </cell>
          <cell r="G25">
            <v>3.1103306822322931</v>
          </cell>
        </row>
      </sheetData>
      <sheetData sheetId="12">
        <row r="2">
          <cell r="D2">
            <v>25.784042469001832</v>
          </cell>
        </row>
        <row r="22">
          <cell r="D22">
            <v>25.544865737273369</v>
          </cell>
          <cell r="F22">
            <v>24.803246968783366</v>
          </cell>
          <cell r="G22">
            <v>26.286484505763372</v>
          </cell>
        </row>
        <row r="25">
          <cell r="D25">
            <v>25.674332846541244</v>
          </cell>
          <cell r="F25">
            <v>24.933514878293419</v>
          </cell>
          <cell r="G25">
            <v>26.415150814789069</v>
          </cell>
        </row>
      </sheetData>
      <sheetData sheetId="13">
        <row r="2">
          <cell r="D2">
            <v>4.5277591476460834</v>
          </cell>
        </row>
        <row r="22">
          <cell r="D22">
            <v>3.4145777939334736</v>
          </cell>
          <cell r="F22">
            <v>2.9476864323239664</v>
          </cell>
          <cell r="G22">
            <v>3.8814691555429808</v>
          </cell>
        </row>
        <row r="25">
          <cell r="D25">
            <v>3.4378826465543462</v>
          </cell>
          <cell r="F25">
            <v>2.9707556197846317</v>
          </cell>
          <cell r="G25">
            <v>3.9050096733240607</v>
          </cell>
        </row>
      </sheetData>
      <sheetData sheetId="14">
        <row r="2">
          <cell r="D2">
            <v>640.84389323636833</v>
          </cell>
        </row>
        <row r="22">
          <cell r="D22">
            <v>505.15546059447587</v>
          </cell>
          <cell r="F22">
            <v>495.1033396236773</v>
          </cell>
          <cell r="G22">
            <v>515.2075815652745</v>
          </cell>
        </row>
        <row r="25">
          <cell r="D25">
            <v>501.65805089226893</v>
          </cell>
          <cell r="F25">
            <v>491.49308449414366</v>
          </cell>
          <cell r="G25">
            <v>511.8230172903942</v>
          </cell>
        </row>
      </sheetData>
      <sheetData sheetId="15">
        <row r="2">
          <cell r="D2">
            <v>269.60658704750148</v>
          </cell>
        </row>
        <row r="22">
          <cell r="D22">
            <v>287.99068059791148</v>
          </cell>
          <cell r="F22">
            <v>284.08510451303437</v>
          </cell>
          <cell r="G22">
            <v>291.89625668278859</v>
          </cell>
        </row>
        <row r="25">
          <cell r="D25">
            <v>290.71608201233113</v>
          </cell>
          <cell r="F25">
            <v>286.80506091613319</v>
          </cell>
          <cell r="G25">
            <v>294.62710310852907</v>
          </cell>
        </row>
      </sheetData>
      <sheetData sheetId="16">
        <row r="2">
          <cell r="D2">
            <v>85.375751667572544</v>
          </cell>
        </row>
        <row r="22">
          <cell r="D22">
            <v>41.183269254257787</v>
          </cell>
          <cell r="F22">
            <v>32.252127358184225</v>
          </cell>
          <cell r="G22">
            <v>50.11441115033135</v>
          </cell>
        </row>
        <row r="25">
          <cell r="D25">
            <v>41.173585719717877</v>
          </cell>
          <cell r="F25">
            <v>32.242407503071313</v>
          </cell>
          <cell r="G25">
            <v>50.104763936364442</v>
          </cell>
        </row>
      </sheetData>
      <sheetData sheetId="17">
        <row r="2">
          <cell r="D2">
            <v>177.81028849581338</v>
          </cell>
        </row>
        <row r="22">
          <cell r="D22">
            <v>122.04718579752553</v>
          </cell>
          <cell r="F22">
            <v>112.16857360507061</v>
          </cell>
          <cell r="G22">
            <v>131.92579798998045</v>
          </cell>
        </row>
        <row r="25">
          <cell r="D25">
            <v>132.80070842049145</v>
          </cell>
          <cell r="F25">
            <v>123.10943723692479</v>
          </cell>
          <cell r="G25">
            <v>142.49197960405809</v>
          </cell>
        </row>
      </sheetData>
      <sheetData sheetId="18">
        <row r="2">
          <cell r="D2">
            <v>114.64286247817581</v>
          </cell>
        </row>
        <row r="22">
          <cell r="D22">
            <v>92.837962633691362</v>
          </cell>
          <cell r="F22">
            <v>88.871152081060842</v>
          </cell>
          <cell r="G22">
            <v>96.804773186321881</v>
          </cell>
        </row>
        <row r="25">
          <cell r="D25">
            <v>93.703167773334769</v>
          </cell>
          <cell r="F25">
            <v>89.754659943224482</v>
          </cell>
          <cell r="G25">
            <v>97.651675603445057</v>
          </cell>
        </row>
      </sheetData>
      <sheetData sheetId="19">
        <row r="2">
          <cell r="D2">
            <v>1067.5099698797212</v>
          </cell>
        </row>
        <row r="22">
          <cell r="D22">
            <v>882.77732068937439</v>
          </cell>
          <cell r="F22">
            <v>865.30670285564452</v>
          </cell>
          <cell r="G22">
            <v>900.24793852310427</v>
          </cell>
        </row>
        <row r="25">
          <cell r="D25">
            <v>885.53937196846937</v>
          </cell>
          <cell r="F25">
            <v>868.14371502857216</v>
          </cell>
          <cell r="G25">
            <v>902.93502890836658</v>
          </cell>
        </row>
      </sheetData>
      <sheetData sheetId="20">
        <row r="2">
          <cell r="D2">
            <v>341.52086888937208</v>
          </cell>
        </row>
        <row r="22">
          <cell r="D22">
            <v>260.15148765517802</v>
          </cell>
          <cell r="F22">
            <v>254.72201989848028</v>
          </cell>
          <cell r="G22">
            <v>265.58095541187572</v>
          </cell>
        </row>
        <row r="25">
          <cell r="D25">
            <v>260.47911340493596</v>
          </cell>
          <cell r="F25">
            <v>255.05919716572774</v>
          </cell>
          <cell r="G25">
            <v>265.89902964414421</v>
          </cell>
        </row>
      </sheetData>
      <sheetData sheetId="21">
        <row r="2">
          <cell r="D2">
            <v>16.887628721226172</v>
          </cell>
        </row>
        <row r="22">
          <cell r="D22">
            <v>14.36915059848203</v>
          </cell>
          <cell r="F22">
            <v>14.038974079655723</v>
          </cell>
          <cell r="G22">
            <v>14.699327117308336</v>
          </cell>
        </row>
        <row r="25">
          <cell r="D25">
            <v>14.367711057241142</v>
          </cell>
          <cell r="F25">
            <v>14.037505223568893</v>
          </cell>
          <cell r="G25">
            <v>14.69791689091339</v>
          </cell>
        </row>
      </sheetData>
      <sheetData sheetId="22">
        <row r="2">
          <cell r="D2">
            <v>11.610192867693895</v>
          </cell>
        </row>
        <row r="22">
          <cell r="D22">
            <v>11.708542469070215</v>
          </cell>
          <cell r="F22">
            <v>11.388869272825035</v>
          </cell>
          <cell r="G22">
            <v>12.028215665315395</v>
          </cell>
        </row>
        <row r="25">
          <cell r="D25">
            <v>11.638859534094191</v>
          </cell>
          <cell r="F25">
            <v>11.319374156668614</v>
          </cell>
          <cell r="G25">
            <v>11.958344911519768</v>
          </cell>
        </row>
      </sheetData>
      <sheetData sheetId="23"/>
      <sheetData sheetId="24">
        <row r="2">
          <cell r="D2">
            <v>2946.0224331762192</v>
          </cell>
        </row>
        <row r="22">
          <cell r="D22">
            <v>3166.3895196015465</v>
          </cell>
          <cell r="F22">
            <v>3127.8697617929683</v>
          </cell>
          <cell r="G22">
            <v>3204.9092774101246</v>
          </cell>
        </row>
        <row r="25">
          <cell r="D25">
            <v>3167.5170003026396</v>
          </cell>
          <cell r="F25">
            <v>3129.0079306663679</v>
          </cell>
          <cell r="G25">
            <v>3206.0260699389114</v>
          </cell>
        </row>
      </sheetData>
      <sheetData sheetId="25">
        <row r="2">
          <cell r="D2">
            <v>2557.2394974193753</v>
          </cell>
        </row>
        <row r="22">
          <cell r="D22">
            <v>2224.3159706002325</v>
          </cell>
          <cell r="F22">
            <v>2189.9444478152782</v>
          </cell>
          <cell r="G22">
            <v>2258.6874933851868</v>
          </cell>
        </row>
        <row r="25">
          <cell r="D25">
            <v>2233.968630652369</v>
          </cell>
          <cell r="F25">
            <v>2199.7635308380927</v>
          </cell>
          <cell r="G25">
            <v>2268.1737304666453</v>
          </cell>
        </row>
      </sheetData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>
        <row r="2">
          <cell r="D2">
            <v>17.349781906931522</v>
          </cell>
        </row>
        <row r="22">
          <cell r="D22">
            <v>10.537419365371115</v>
          </cell>
          <cell r="F22">
            <v>9.0225147623977335</v>
          </cell>
          <cell r="G22">
            <v>12.052323968344496</v>
          </cell>
        </row>
        <row r="25">
          <cell r="D25">
            <v>10.537419365371115</v>
          </cell>
          <cell r="F25">
            <v>9.0225147623977335</v>
          </cell>
          <cell r="G25">
            <v>12.052323968344496</v>
          </cell>
        </row>
      </sheetData>
      <sheetData sheetId="35">
        <row r="5">
          <cell r="D5">
            <v>1808.8250890170402</v>
          </cell>
        </row>
      </sheetData>
      <sheetData sheetId="36">
        <row r="5">
          <cell r="D5">
            <v>62.288387994709609</v>
          </cell>
        </row>
      </sheetData>
      <sheetData sheetId="37">
        <row r="5">
          <cell r="D5">
            <v>240.0879594731388</v>
          </cell>
        </row>
      </sheetData>
      <sheetData sheetId="38">
        <row r="13">
          <cell r="D13">
            <v>13.072150271695552</v>
          </cell>
        </row>
      </sheetData>
      <sheetData sheetId="39">
        <row r="5">
          <cell r="D5">
            <v>66.832067588229464</v>
          </cell>
        </row>
      </sheetData>
      <sheetData sheetId="40">
        <row r="5">
          <cell r="D5">
            <v>21.021138125367035</v>
          </cell>
        </row>
      </sheetData>
      <sheetData sheetId="41"/>
      <sheetData sheetId="42"/>
      <sheetData sheetId="43">
        <row r="5">
          <cell r="D5">
            <v>8.3733019095466172</v>
          </cell>
        </row>
      </sheetData>
      <sheetData sheetId="44">
        <row r="5">
          <cell r="D5">
            <v>968.32134565810259</v>
          </cell>
        </row>
      </sheetData>
      <sheetData sheetId="45">
        <row r="5">
          <cell r="D5">
            <v>4.74511931516271</v>
          </cell>
        </row>
      </sheetData>
      <sheetData sheetId="46">
        <row r="5">
          <cell r="D5">
            <v>3.821831534622488</v>
          </cell>
        </row>
      </sheetData>
      <sheetData sheetId="47">
        <row r="5">
          <cell r="D5">
            <v>25.299473128087232</v>
          </cell>
        </row>
      </sheetData>
      <sheetData sheetId="48">
        <row r="5">
          <cell r="D5">
            <v>4.5283482033993385</v>
          </cell>
        </row>
      </sheetData>
      <sheetData sheetId="49">
        <row r="5">
          <cell r="D5">
            <v>615.5419756821226</v>
          </cell>
        </row>
      </sheetData>
      <sheetData sheetId="50">
        <row r="5">
          <cell r="D5">
            <v>265.13589543360649</v>
          </cell>
        </row>
      </sheetData>
      <sheetData sheetId="51">
        <row r="5">
          <cell r="D5">
            <v>85.248884718073683</v>
          </cell>
        </row>
      </sheetData>
      <sheetData sheetId="52">
        <row r="5">
          <cell r="D5">
            <v>177.6421416368762</v>
          </cell>
        </row>
      </sheetData>
      <sheetData sheetId="53">
        <row r="5">
          <cell r="D5">
            <v>112.43744955675618</v>
          </cell>
        </row>
      </sheetData>
      <sheetData sheetId="54">
        <row r="5">
          <cell r="D5">
            <v>1026.6690292161027</v>
          </cell>
        </row>
      </sheetData>
      <sheetData sheetId="55">
        <row r="5">
          <cell r="D5">
            <v>344.78041733500709</v>
          </cell>
        </row>
      </sheetData>
      <sheetData sheetId="56">
        <row r="5">
          <cell r="D5">
            <v>16.470960722927042</v>
          </cell>
        </row>
      </sheetData>
      <sheetData sheetId="57">
        <row r="5">
          <cell r="D5">
            <v>11.382371494915949</v>
          </cell>
        </row>
      </sheetData>
      <sheetData sheetId="58"/>
      <sheetData sheetId="59">
        <row r="5">
          <cell r="D5">
            <v>2826.874675661119</v>
          </cell>
        </row>
      </sheetData>
      <sheetData sheetId="60">
        <row r="5">
          <cell r="D5">
            <v>2526.1015186355753</v>
          </cell>
        </row>
      </sheetData>
      <sheetData sheetId="61"/>
      <sheetData sheetId="62"/>
      <sheetData sheetId="63"/>
      <sheetData sheetId="64"/>
      <sheetData sheetId="65"/>
      <sheetData sheetId="66"/>
      <sheetData sheetId="67"/>
      <sheetData sheetId="68"/>
      <sheetData sheetId="69">
        <row r="5">
          <cell r="D5">
            <v>17.365389664837291</v>
          </cell>
        </row>
      </sheetData>
      <sheetData sheetId="70">
        <row r="5">
          <cell r="D5">
            <v>1843.1921382969779</v>
          </cell>
        </row>
      </sheetData>
      <sheetData sheetId="71">
        <row r="5">
          <cell r="D5">
            <v>61.74595307156428</v>
          </cell>
        </row>
      </sheetData>
      <sheetData sheetId="72">
        <row r="5">
          <cell r="D5">
            <v>252.37251223248529</v>
          </cell>
        </row>
      </sheetData>
      <sheetData sheetId="73"/>
      <sheetData sheetId="74">
        <row r="5">
          <cell r="D5">
            <v>65.715502322568497</v>
          </cell>
        </row>
      </sheetData>
      <sheetData sheetId="75">
        <row r="5">
          <cell r="D5">
            <v>19.959278081747915</v>
          </cell>
        </row>
      </sheetData>
      <sheetData sheetId="76"/>
      <sheetData sheetId="77"/>
      <sheetData sheetId="78">
        <row r="5">
          <cell r="D5">
            <v>8.6077372334506279</v>
          </cell>
        </row>
      </sheetData>
      <sheetData sheetId="79">
        <row r="5">
          <cell r="D5">
            <v>955.87807181120002</v>
          </cell>
        </row>
      </sheetData>
      <sheetData sheetId="80">
        <row r="5">
          <cell r="D5">
            <v>4.8157802835096222</v>
          </cell>
        </row>
      </sheetData>
      <sheetData sheetId="81">
        <row r="5">
          <cell r="D5">
            <v>3.8415858205045592</v>
          </cell>
        </row>
      </sheetData>
      <sheetData sheetId="82">
        <row r="5">
          <cell r="D5">
            <v>26.004026392891102</v>
          </cell>
        </row>
      </sheetData>
      <sheetData sheetId="83">
        <row r="5">
          <cell r="D5">
            <v>4.6038638687326348</v>
          </cell>
        </row>
      </sheetData>
      <sheetData sheetId="84">
        <row r="5">
          <cell r="D5">
            <v>646.84583287673854</v>
          </cell>
        </row>
      </sheetData>
      <sheetData sheetId="85">
        <row r="5">
          <cell r="D5">
            <v>270.34498141538194</v>
          </cell>
        </row>
      </sheetData>
      <sheetData sheetId="86">
        <row r="5">
          <cell r="D5">
            <v>85.169793979355632</v>
          </cell>
        </row>
      </sheetData>
      <sheetData sheetId="87">
        <row r="5">
          <cell r="D5">
            <v>189.5260807065909</v>
          </cell>
        </row>
      </sheetData>
      <sheetData sheetId="88">
        <row r="5">
          <cell r="D5">
            <v>116.03606676540983</v>
          </cell>
        </row>
      </sheetData>
      <sheetData sheetId="89">
        <row r="5">
          <cell r="D5">
            <v>961.96143159346411</v>
          </cell>
        </row>
      </sheetData>
      <sheetData sheetId="90">
        <row r="5">
          <cell r="D5">
            <v>346.02414673956434</v>
          </cell>
        </row>
      </sheetData>
      <sheetData sheetId="91">
        <row r="5">
          <cell r="D5">
            <v>16.943933842233562</v>
          </cell>
        </row>
      </sheetData>
      <sheetData sheetId="92">
        <row r="5">
          <cell r="D5">
            <v>11.230666938025479</v>
          </cell>
        </row>
      </sheetData>
      <sheetData sheetId="93"/>
      <sheetData sheetId="94">
        <row r="5">
          <cell r="D5">
            <v>2803.6020508298479</v>
          </cell>
        </row>
      </sheetData>
      <sheetData sheetId="95">
        <row r="5">
          <cell r="D5">
            <v>2670.6044035260734</v>
          </cell>
        </row>
      </sheetData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>
        <row r="5">
          <cell r="D5">
            <v>17.044288413318853</v>
          </cell>
        </row>
      </sheetData>
      <sheetData sheetId="105">
        <row r="5">
          <cell r="D5">
            <v>1856.0372770943288</v>
          </cell>
        </row>
      </sheetData>
      <sheetData sheetId="106">
        <row r="5">
          <cell r="D5">
            <v>65.486352122269508</v>
          </cell>
        </row>
      </sheetData>
      <sheetData sheetId="107">
        <row r="5">
          <cell r="D5">
            <v>242.13718049212298</v>
          </cell>
        </row>
      </sheetData>
      <sheetData sheetId="108"/>
      <sheetData sheetId="109">
        <row r="5">
          <cell r="D5">
            <v>69.52340279058383</v>
          </cell>
        </row>
      </sheetData>
      <sheetData sheetId="110">
        <row r="5">
          <cell r="D5">
            <v>22.102526116159673</v>
          </cell>
        </row>
      </sheetData>
      <sheetData sheetId="111"/>
      <sheetData sheetId="112"/>
      <sheetData sheetId="113">
        <row r="5">
          <cell r="D5">
            <v>8.6461144880650185</v>
          </cell>
        </row>
      </sheetData>
      <sheetData sheetId="114">
        <row r="5">
          <cell r="D5">
            <v>972.26812965924444</v>
          </cell>
        </row>
      </sheetData>
      <sheetData sheetId="115">
        <row r="5">
          <cell r="D5">
            <v>4.7725460680630762</v>
          </cell>
        </row>
      </sheetData>
      <sheetData sheetId="116">
        <row r="5">
          <cell r="D5">
            <v>3.8485289767972151</v>
          </cell>
        </row>
      </sheetData>
      <sheetData sheetId="117">
        <row r="5">
          <cell r="D5">
            <v>25.806277610533922</v>
          </cell>
        </row>
      </sheetData>
      <sheetData sheetId="118">
        <row r="5">
          <cell r="D5">
            <v>4.5651310740943636</v>
          </cell>
        </row>
      </sheetData>
      <sheetData sheetId="119">
        <row r="5">
          <cell r="D5">
            <v>618.48684797852104</v>
          </cell>
        </row>
      </sheetData>
      <sheetData sheetId="120">
        <row r="5">
          <cell r="D5">
            <v>271.39323880210827</v>
          </cell>
        </row>
      </sheetData>
      <sheetData sheetId="121">
        <row r="5">
          <cell r="D5">
            <v>85.361766986497585</v>
          </cell>
        </row>
      </sheetData>
      <sheetData sheetId="122">
        <row r="5">
          <cell r="D5">
            <v>177.69824687046719</v>
          </cell>
        </row>
      </sheetData>
      <sheetData sheetId="123">
        <row r="5">
          <cell r="D5">
            <v>114.93347833593678</v>
          </cell>
        </row>
      </sheetData>
      <sheetData sheetId="124">
        <row r="5">
          <cell r="D5">
            <v>1072.1549732110957</v>
          </cell>
        </row>
      </sheetData>
      <sheetData sheetId="125">
        <row r="5">
          <cell r="D5">
            <v>353.08819693706459</v>
          </cell>
        </row>
      </sheetData>
      <sheetData sheetId="126">
        <row r="5">
          <cell r="D5">
            <v>16.739583143539523</v>
          </cell>
        </row>
      </sheetData>
      <sheetData sheetId="127">
        <row r="5">
          <cell r="D5">
            <v>11.813217630829479</v>
          </cell>
        </row>
      </sheetData>
      <sheetData sheetId="128"/>
      <sheetData sheetId="129">
        <row r="5">
          <cell r="D5">
            <v>2935.4744237971172</v>
          </cell>
        </row>
      </sheetData>
      <sheetData sheetId="130">
        <row r="5">
          <cell r="D5">
            <v>2585.46765934216</v>
          </cell>
        </row>
      </sheetData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>
        <row r="5">
          <cell r="D5">
            <v>17.334647754120482</v>
          </cell>
        </row>
      </sheetData>
      <sheetData sheetId="140">
        <row r="3">
          <cell r="D3">
            <v>1820.2265114437926</v>
          </cell>
        </row>
      </sheetData>
      <sheetData sheetId="141">
        <row r="3">
          <cell r="D3">
            <v>62.732527668077019</v>
          </cell>
        </row>
      </sheetData>
      <sheetData sheetId="142">
        <row r="3">
          <cell r="D3">
            <v>243.02167710740991</v>
          </cell>
        </row>
      </sheetData>
      <sheetData sheetId="143"/>
      <sheetData sheetId="144">
        <row r="3">
          <cell r="D3">
            <v>66.475473568827127</v>
          </cell>
        </row>
      </sheetData>
      <sheetData sheetId="145">
        <row r="3">
          <cell r="D3">
            <v>20.581261589604701</v>
          </cell>
        </row>
      </sheetData>
      <sheetData sheetId="146"/>
      <sheetData sheetId="147"/>
      <sheetData sheetId="148">
        <row r="3">
          <cell r="D3">
            <v>8.5397712313405201</v>
          </cell>
        </row>
      </sheetData>
      <sheetData sheetId="149">
        <row r="3">
          <cell r="D3">
            <v>962.05052605909918</v>
          </cell>
        </row>
      </sheetData>
      <sheetData sheetId="150">
        <row r="3">
          <cell r="D3">
            <v>4.7656547553774162</v>
          </cell>
        </row>
      </sheetData>
      <sheetData sheetId="151">
        <row r="3">
          <cell r="D3">
            <v>3.8223684099660118</v>
          </cell>
        </row>
      </sheetData>
      <sheetData sheetId="152">
        <row r="3">
          <cell r="D3">
            <v>25.620495680348913</v>
          </cell>
        </row>
      </sheetData>
      <sheetData sheetId="153">
        <row r="3">
          <cell r="D3">
            <v>4.5789829631193406</v>
          </cell>
        </row>
      </sheetData>
      <sheetData sheetId="154">
        <row r="3">
          <cell r="D3">
            <v>618.65692664549374</v>
          </cell>
        </row>
      </sheetData>
      <sheetData sheetId="155">
        <row r="3">
          <cell r="D3">
            <v>268.86013969872522</v>
          </cell>
        </row>
      </sheetData>
      <sheetData sheetId="156">
        <row r="3">
          <cell r="D3">
            <v>85.274582469479896</v>
          </cell>
        </row>
      </sheetData>
      <sheetData sheetId="157">
        <row r="3">
          <cell r="D3">
            <v>185.90347782382</v>
          </cell>
        </row>
      </sheetData>
      <sheetData sheetId="158">
        <row r="3">
          <cell r="D3">
            <v>114.97539699918163</v>
          </cell>
        </row>
      </sheetData>
      <sheetData sheetId="159">
        <row r="3">
          <cell r="D3">
            <v>1015.5426284598074</v>
          </cell>
        </row>
      </sheetData>
      <sheetData sheetId="160">
        <row r="3">
          <cell r="D3">
            <v>351.98298513502135</v>
          </cell>
        </row>
      </sheetData>
      <sheetData sheetId="161">
        <row r="3">
          <cell r="D3">
            <v>16.60095953980337</v>
          </cell>
        </row>
      </sheetData>
      <sheetData sheetId="162">
        <row r="3">
          <cell r="D3">
            <v>11.455055969848223</v>
          </cell>
        </row>
      </sheetData>
      <sheetData sheetId="163"/>
      <sheetData sheetId="164">
        <row r="3">
          <cell r="D3">
            <v>2822.9927506709555</v>
          </cell>
        </row>
      </sheetData>
      <sheetData sheetId="165">
        <row r="3">
          <cell r="D3">
            <v>2613.3950324443313</v>
          </cell>
        </row>
      </sheetData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>
        <row r="3">
          <cell r="D3">
            <v>17.32736356392553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AddedSugar_kcal"/>
      <sheetName val="AddedSugar_prot"/>
      <sheetName val="AddedSugar_carb"/>
      <sheetName val="AddedSugar_fibe"/>
      <sheetName val="AddedSugar_tfat"/>
      <sheetName val="AddedSugar_sfat"/>
      <sheetName val="AddedSugar_mfat"/>
      <sheetName val="AddedSugar_pfat"/>
      <sheetName val="AddedSugar_atoc"/>
      <sheetName val="AddedSugar_vara"/>
      <sheetName val="AddedSugar_vb1"/>
      <sheetName val="AddedSugar_vb2"/>
      <sheetName val="AddedSugar_niac"/>
      <sheetName val="AddedSugar_vb6"/>
      <sheetName val="AddedSugar_fdfe"/>
      <sheetName val="AddedSugar_chl"/>
      <sheetName val="AddedSugar_vb12"/>
      <sheetName val="AddedSugar_vc"/>
      <sheetName val="AddedSugar_vk"/>
      <sheetName val="AddedSugar_calc"/>
      <sheetName val="AddedSugar_magn"/>
      <sheetName val="AddedSugar_iron"/>
      <sheetName val="AddedSugar_zinc"/>
      <sheetName val="AddedSugar_copp"/>
      <sheetName val="AddedSugar_sodi"/>
      <sheetName val="AddedSugar_pota"/>
      <sheetName val="AddedSugar_sele"/>
      <sheetName val="AddedSugar_s160"/>
      <sheetName val="AddedSugar_s180"/>
      <sheetName val="AddedSugar_m181"/>
      <sheetName val="AddedSugar_p182"/>
      <sheetName val="AddedSugar_p183"/>
      <sheetName val="AddedSugar_p205"/>
      <sheetName val="AddedSugar_p226"/>
      <sheetName val="AddedSugar_vd"/>
      <sheetName val="AddedSugar_add_sugars"/>
      <sheetName val="AddedSugar_add_sugars_pct"/>
      <sheetName val="Sodium_kcal"/>
      <sheetName val="Sodium_prot"/>
      <sheetName val="Sodium_carb"/>
      <sheetName val="Sodium_fibe"/>
      <sheetName val="Sodium_tfat"/>
      <sheetName val="Sodium_sfat"/>
      <sheetName val="Sodium_mfat"/>
      <sheetName val="Sodium_pfat"/>
      <sheetName val="Sodium_atoc"/>
      <sheetName val="Sodium_vara"/>
      <sheetName val="Sodium_vb1"/>
      <sheetName val="Sodium_vb2"/>
      <sheetName val="Sodium_niac"/>
      <sheetName val="Sodium_vb6"/>
      <sheetName val="Sodium_fdfe"/>
      <sheetName val="Sodium_chl"/>
      <sheetName val="Sodium_vb12"/>
      <sheetName val="Sodium_vc"/>
      <sheetName val="Sodium_vk"/>
      <sheetName val="Sodium_calc"/>
      <sheetName val="Sodium_magn"/>
      <sheetName val="Sodium_iron"/>
      <sheetName val="Sodium_zinc"/>
      <sheetName val="Sodium_copp"/>
      <sheetName val="Sodium_sodi"/>
      <sheetName val="Sodium_pota"/>
      <sheetName val="Sodium_sele"/>
      <sheetName val="Sodium_s160"/>
      <sheetName val="Sodium_s180"/>
      <sheetName val="Sodium_m181"/>
      <sheetName val="Sodium_p182"/>
      <sheetName val="Sodium_p183"/>
      <sheetName val="Sodium_p205"/>
      <sheetName val="Sodium_p226"/>
      <sheetName val="Sodium_vd"/>
      <sheetName val="SaturatedFat_kcal"/>
      <sheetName val="SaturatedFat_prot"/>
      <sheetName val="SaturatedFat_carb"/>
      <sheetName val="SaturatedFat_fibe"/>
      <sheetName val="SaturatedFat_tfat"/>
      <sheetName val="SaturatedFat_sfat"/>
      <sheetName val="SaturatedFat_mfat"/>
      <sheetName val="SaturatedFat_pfat"/>
      <sheetName val="SaturatedFat_atoc"/>
      <sheetName val="SaturatedFat_vara"/>
      <sheetName val="SaturatedFat_vb1"/>
      <sheetName val="SaturatedFat_vb2"/>
      <sheetName val="SaturatedFat_niac"/>
      <sheetName val="SaturatedFat_vb6"/>
      <sheetName val="SaturatedFat_fdfe"/>
      <sheetName val="SaturatedFat_chl"/>
      <sheetName val="SaturatedFat_vb12"/>
      <sheetName val="SaturatedFat_vc"/>
      <sheetName val="SaturatedFat_vk"/>
      <sheetName val="SaturatedFat_calc"/>
      <sheetName val="SaturatedFat_magn"/>
      <sheetName val="SaturatedFat_iron"/>
      <sheetName val="SaturatedFat_zinc"/>
      <sheetName val="SaturatedFat_copp"/>
      <sheetName val="SaturatedFat_sodi"/>
      <sheetName val="SaturatedFat_pota"/>
      <sheetName val="SaturatedFat_sele"/>
      <sheetName val="SaturatedFat_s160"/>
      <sheetName val="SaturatedFat_s180"/>
      <sheetName val="SaturatedFat_m181"/>
      <sheetName val="SaturatedFat_p182"/>
      <sheetName val="SaturatedFat_p183"/>
      <sheetName val="SaturatedFat_p205"/>
      <sheetName val="SaturatedFat_p226"/>
      <sheetName val="SaturatedFat_vd"/>
      <sheetName val="RefinedGrain_kcal"/>
      <sheetName val="RefinedGrain_prot"/>
      <sheetName val="RefinedGrain_carb"/>
      <sheetName val="RefinedGrain_fibe"/>
      <sheetName val="RefinedGrain_tfat"/>
      <sheetName val="RefinedGrain_sfat"/>
      <sheetName val="RefinedGrain_mfat"/>
      <sheetName val="RefinedGrain_pfat"/>
      <sheetName val="RefinedGrain_atoc"/>
      <sheetName val="RefinedGrain_vara"/>
      <sheetName val="RefinedGrain_vb1"/>
      <sheetName val="RefinedGrain_vb2"/>
      <sheetName val="RefinedGrain_niac"/>
      <sheetName val="RefinedGrain_vb6"/>
      <sheetName val="RefinedGrain_fdfe"/>
      <sheetName val="RefinedGrain_chl"/>
      <sheetName val="RefinedGrain_vb12"/>
      <sheetName val="RefinedGrain_vc"/>
      <sheetName val="RefinedGrain_vk"/>
      <sheetName val="RefinedGrain_calc"/>
      <sheetName val="RefinedGrain_magn"/>
      <sheetName val="RefinedGrain_iron"/>
      <sheetName val="RefinedGrain_zinc"/>
      <sheetName val="RefinedGrain_copp"/>
      <sheetName val="RefinedGrain_sodi"/>
      <sheetName val="RefinedGrain_pota"/>
      <sheetName val="RefinedGrain_sele"/>
      <sheetName val="RefinedGrain_s160"/>
      <sheetName val="RefinedGrain_s180"/>
      <sheetName val="RefinedGrain_m181"/>
      <sheetName val="RefinedGrain_p182"/>
      <sheetName val="RefinedGrain_p183"/>
      <sheetName val="RefinedGrain_p205"/>
      <sheetName val="RefinedGrain_p226"/>
      <sheetName val="RefinedGrain_vd"/>
      <sheetName val="All1_kcal"/>
      <sheetName val="All1_prot"/>
      <sheetName val="All1_carb"/>
      <sheetName val="All1_fibe"/>
      <sheetName val="All1_tfat"/>
      <sheetName val="All1_sfat"/>
      <sheetName val="All1_mfat"/>
      <sheetName val="All1_pfat"/>
      <sheetName val="All1_atoc"/>
      <sheetName val="All1_vara"/>
      <sheetName val="All1_vb1"/>
      <sheetName val="All1_vb2"/>
      <sheetName val="All1_niac"/>
      <sheetName val="All1_vb6"/>
      <sheetName val="All1_fdfe"/>
      <sheetName val="All1_chl"/>
      <sheetName val="All1_vb12"/>
      <sheetName val="All1_vc"/>
      <sheetName val="All1_vk"/>
      <sheetName val="All1_calc"/>
      <sheetName val="All1_magn"/>
      <sheetName val="All1_iron"/>
      <sheetName val="All1_zinc"/>
      <sheetName val="All1_copp"/>
      <sheetName val="All1_sodi"/>
      <sheetName val="All1_pota"/>
      <sheetName val="All1_sele"/>
      <sheetName val="All1_s160"/>
      <sheetName val="All1_s180"/>
      <sheetName val="All1_m181"/>
      <sheetName val="All1_p182"/>
      <sheetName val="All1_p183"/>
      <sheetName val="All1_p205"/>
      <sheetName val="All1_p226"/>
      <sheetName val="All1_vd"/>
      <sheetName val="Sodium_add_sugars"/>
      <sheetName val="Sodium_add_sugars_pct"/>
    </sheetNames>
    <sheetDataSet>
      <sheetData sheetId="0"/>
      <sheetData sheetId="1"/>
      <sheetData sheetId="2"/>
      <sheetData sheetId="3">
        <row r="22">
          <cell r="D22">
            <v>13.725758821372603</v>
          </cell>
          <cell r="F22">
            <v>13.481512736689519</v>
          </cell>
          <cell r="G22">
            <v>13.970004906055687</v>
          </cell>
        </row>
        <row r="25">
          <cell r="D25">
            <v>13.898275216306477</v>
          </cell>
          <cell r="F25">
            <v>13.658252406837734</v>
          </cell>
          <cell r="G25">
            <v>14.138298025775219</v>
          </cell>
        </row>
      </sheetData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  <sheetData sheetId="34"/>
      <sheetData sheetId="35"/>
      <sheetData sheetId="36"/>
      <sheetData sheetId="37">
        <row r="25">
          <cell r="D25">
            <v>1809.1134458370757</v>
          </cell>
          <cell r="F25">
            <v>1785.9191431869435</v>
          </cell>
          <cell r="G25">
            <v>1832.3077484872078</v>
          </cell>
        </row>
      </sheetData>
      <sheetData sheetId="38">
        <row r="25">
          <cell r="D25">
            <v>67.750105066326384</v>
          </cell>
          <cell r="F25">
            <v>66.709438038469983</v>
          </cell>
          <cell r="G25">
            <v>68.790772094182785</v>
          </cell>
        </row>
      </sheetData>
      <sheetData sheetId="39">
        <row r="25">
          <cell r="D25">
            <v>215.10796243267058</v>
          </cell>
          <cell r="F25">
            <v>212.35177807273325</v>
          </cell>
          <cell r="G25">
            <v>217.8641467926079</v>
          </cell>
        </row>
      </sheetData>
      <sheetData sheetId="40">
        <row r="25">
          <cell r="D25">
            <v>13.53050394635399</v>
          </cell>
          <cell r="F25">
            <v>13.28256564561228</v>
          </cell>
          <cell r="G25">
            <v>13.7784422470957</v>
          </cell>
        </row>
      </sheetData>
      <sheetData sheetId="41">
        <row r="25">
          <cell r="D25">
            <v>71.063608496440963</v>
          </cell>
          <cell r="F25">
            <v>70.114529756428382</v>
          </cell>
          <cell r="G25">
            <v>72.012687236453544</v>
          </cell>
        </row>
      </sheetData>
      <sheetData sheetId="42">
        <row r="25">
          <cell r="D25">
            <v>23.41786725359168</v>
          </cell>
          <cell r="F25">
            <v>23.076341997961098</v>
          </cell>
          <cell r="G25">
            <v>23.759392509222263</v>
          </cell>
        </row>
      </sheetData>
      <sheetData sheetId="43"/>
      <sheetData sheetId="44"/>
      <sheetData sheetId="45">
        <row r="25">
          <cell r="D25">
            <v>6.9417308831840172</v>
          </cell>
          <cell r="F25">
            <v>6.8132334701864306</v>
          </cell>
          <cell r="G25">
            <v>7.0702282961816039</v>
          </cell>
        </row>
      </sheetData>
      <sheetData sheetId="46">
        <row r="25">
          <cell r="D25">
            <v>724.62716589558545</v>
          </cell>
          <cell r="F25">
            <v>683.8152390005605</v>
          </cell>
          <cell r="G25">
            <v>765.4390927906104</v>
          </cell>
        </row>
      </sheetData>
      <sheetData sheetId="47">
        <row r="25">
          <cell r="D25">
            <v>2.8121462792178193</v>
          </cell>
          <cell r="F25">
            <v>2.3484256425082717</v>
          </cell>
          <cell r="G25">
            <v>3.275866915927367</v>
          </cell>
        </row>
      </sheetData>
      <sheetData sheetId="48">
        <row r="25">
          <cell r="D25">
            <v>2.8217859424730833</v>
          </cell>
          <cell r="F25">
            <v>2.484118692892793</v>
          </cell>
          <cell r="G25">
            <v>3.1594531920533737</v>
          </cell>
        </row>
      </sheetData>
      <sheetData sheetId="49">
        <row r="25">
          <cell r="D25">
            <v>23.215924315338469</v>
          </cell>
          <cell r="F25">
            <v>22.419691435987755</v>
          </cell>
          <cell r="G25">
            <v>24.012157194689184</v>
          </cell>
        </row>
      </sheetData>
      <sheetData sheetId="50">
        <row r="25">
          <cell r="D25">
            <v>3.3028743290723024</v>
          </cell>
          <cell r="F25">
            <v>2.8340081635319474</v>
          </cell>
          <cell r="G25">
            <v>3.7717404946126574</v>
          </cell>
        </row>
      </sheetData>
      <sheetData sheetId="51">
        <row r="25">
          <cell r="D25">
            <v>506.53736379846544</v>
          </cell>
          <cell r="F25">
            <v>496.48745820699622</v>
          </cell>
          <cell r="G25">
            <v>516.58726938993459</v>
          </cell>
        </row>
      </sheetData>
      <sheetData sheetId="52">
        <row r="25">
          <cell r="D25">
            <v>332.23792955120132</v>
          </cell>
          <cell r="F25">
            <v>325.72864126955824</v>
          </cell>
          <cell r="G25">
            <v>338.7472178328444</v>
          </cell>
        </row>
      </sheetData>
      <sheetData sheetId="53">
        <row r="25">
          <cell r="D25">
            <v>41.340337325179441</v>
          </cell>
          <cell r="F25">
            <v>32.410937331585174</v>
          </cell>
          <cell r="G25">
            <v>50.269737318773707</v>
          </cell>
        </row>
      </sheetData>
      <sheetData sheetId="54">
        <row r="25">
          <cell r="D25">
            <v>122.82634016792294</v>
          </cell>
          <cell r="F25">
            <v>112.95756619878094</v>
          </cell>
          <cell r="G25">
            <v>132.69511413706493</v>
          </cell>
        </row>
      </sheetData>
      <sheetData sheetId="55">
        <row r="25">
          <cell r="D25">
            <v>90.9062116515898</v>
          </cell>
          <cell r="F25">
            <v>86.913224172064716</v>
          </cell>
          <cell r="G25">
            <v>94.899199131114884</v>
          </cell>
        </row>
      </sheetData>
      <sheetData sheetId="56">
        <row r="25">
          <cell r="D25">
            <v>898.45538564384708</v>
          </cell>
          <cell r="F25">
            <v>881.22479317080752</v>
          </cell>
          <cell r="G25">
            <v>915.68597811688664</v>
          </cell>
        </row>
      </sheetData>
      <sheetData sheetId="57">
        <row r="25">
          <cell r="D25">
            <v>254.53599169039151</v>
          </cell>
          <cell r="F25">
            <v>249.01476155474407</v>
          </cell>
          <cell r="G25">
            <v>260.05722182603893</v>
          </cell>
        </row>
      </sheetData>
      <sheetData sheetId="58">
        <row r="25">
          <cell r="D25">
            <v>14.440148892958156</v>
          </cell>
          <cell r="F25">
            <v>14.11010420249311</v>
          </cell>
          <cell r="G25">
            <v>14.770193583423202</v>
          </cell>
        </row>
      </sheetData>
      <sheetData sheetId="59">
        <row r="25">
          <cell r="D25">
            <v>11.567360248656957</v>
          </cell>
          <cell r="F25">
            <v>11.243378508846209</v>
          </cell>
          <cell r="G25">
            <v>11.891341988467705</v>
          </cell>
        </row>
      </sheetData>
      <sheetData sheetId="60"/>
      <sheetData sheetId="61">
        <row r="25">
          <cell r="D25">
            <v>3086.8418082110657</v>
          </cell>
          <cell r="F25">
            <v>3046.9197720280936</v>
          </cell>
          <cell r="G25">
            <v>3126.7638443940377</v>
          </cell>
        </row>
      </sheetData>
      <sheetData sheetId="62">
        <row r="25">
          <cell r="D25">
            <v>2168.6740697363152</v>
          </cell>
          <cell r="F25">
            <v>2132.8185506055984</v>
          </cell>
          <cell r="G25">
            <v>2204.5295888670321</v>
          </cell>
        </row>
      </sheetData>
      <sheetData sheetId="63"/>
      <sheetData sheetId="64"/>
      <sheetData sheetId="65"/>
      <sheetData sheetId="66"/>
      <sheetData sheetId="67"/>
      <sheetData sheetId="68"/>
      <sheetData sheetId="69"/>
      <sheetData sheetId="70"/>
      <sheetData sheetId="71">
        <row r="25">
          <cell r="D25">
            <v>11.076580867806911</v>
          </cell>
          <cell r="F25">
            <v>9.5551567377697193</v>
          </cell>
          <cell r="G25">
            <v>12.598004997844102</v>
          </cell>
        </row>
      </sheetData>
      <sheetData sheetId="72"/>
      <sheetData sheetId="73"/>
      <sheetData sheetId="74"/>
      <sheetData sheetId="75"/>
      <sheetData sheetId="76"/>
      <sheetData sheetId="77"/>
      <sheetData sheetId="78"/>
      <sheetData sheetId="79"/>
      <sheetData sheetId="80"/>
      <sheetData sheetId="81"/>
      <sheetData sheetId="82"/>
      <sheetData sheetId="83"/>
      <sheetData sheetId="84"/>
      <sheetData sheetId="85"/>
      <sheetData sheetId="86"/>
      <sheetData sheetId="87"/>
      <sheetData sheetId="88"/>
      <sheetData sheetId="89"/>
      <sheetData sheetId="90"/>
      <sheetData sheetId="91"/>
      <sheetData sheetId="92"/>
      <sheetData sheetId="93"/>
      <sheetData sheetId="94"/>
      <sheetData sheetId="95"/>
      <sheetData sheetId="96"/>
      <sheetData sheetId="97"/>
      <sheetData sheetId="98"/>
      <sheetData sheetId="99"/>
      <sheetData sheetId="100"/>
      <sheetData sheetId="101"/>
      <sheetData sheetId="102"/>
      <sheetData sheetId="103"/>
      <sheetData sheetId="104"/>
      <sheetData sheetId="105"/>
      <sheetData sheetId="106"/>
      <sheetData sheetId="107"/>
      <sheetData sheetId="108"/>
      <sheetData sheetId="109"/>
      <sheetData sheetId="110"/>
      <sheetData sheetId="111"/>
      <sheetData sheetId="112"/>
      <sheetData sheetId="113"/>
      <sheetData sheetId="114"/>
      <sheetData sheetId="115"/>
      <sheetData sheetId="116"/>
      <sheetData sheetId="117"/>
      <sheetData sheetId="118"/>
      <sheetData sheetId="119"/>
      <sheetData sheetId="120"/>
      <sheetData sheetId="121"/>
      <sheetData sheetId="122"/>
      <sheetData sheetId="123"/>
      <sheetData sheetId="124"/>
      <sheetData sheetId="125"/>
      <sheetData sheetId="126"/>
      <sheetData sheetId="127"/>
      <sheetData sheetId="128"/>
      <sheetData sheetId="129"/>
      <sheetData sheetId="130"/>
      <sheetData sheetId="131"/>
      <sheetData sheetId="132"/>
      <sheetData sheetId="133"/>
      <sheetData sheetId="134"/>
      <sheetData sheetId="135"/>
      <sheetData sheetId="136"/>
      <sheetData sheetId="137"/>
      <sheetData sheetId="138"/>
      <sheetData sheetId="139"/>
      <sheetData sheetId="140"/>
      <sheetData sheetId="141"/>
      <sheetData sheetId="142"/>
      <sheetData sheetId="143"/>
      <sheetData sheetId="144"/>
      <sheetData sheetId="145"/>
      <sheetData sheetId="146"/>
      <sheetData sheetId="147"/>
      <sheetData sheetId="148"/>
      <sheetData sheetId="149"/>
      <sheetData sheetId="150"/>
      <sheetData sheetId="151"/>
      <sheetData sheetId="152"/>
      <sheetData sheetId="153"/>
      <sheetData sheetId="154"/>
      <sheetData sheetId="155"/>
      <sheetData sheetId="156"/>
      <sheetData sheetId="157"/>
      <sheetData sheetId="158"/>
      <sheetData sheetId="159"/>
      <sheetData sheetId="160"/>
      <sheetData sheetId="161"/>
      <sheetData sheetId="162"/>
      <sheetData sheetId="163"/>
      <sheetData sheetId="164"/>
      <sheetData sheetId="165"/>
      <sheetData sheetId="166"/>
      <sheetData sheetId="167"/>
      <sheetData sheetId="168"/>
      <sheetData sheetId="169"/>
      <sheetData sheetId="170"/>
      <sheetData sheetId="171"/>
      <sheetData sheetId="172"/>
      <sheetData sheetId="173"/>
      <sheetData sheetId="174"/>
      <sheetData sheetId="175"/>
      <sheetData sheetId="176"/>
      <sheetData sheetId="177"/>
      <sheetData sheetId="178">
        <row r="25">
          <cell r="D25">
            <v>0.1353548535638911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DA452-42F4-47B0-9444-913C59D34CB6}">
  <dimension ref="A1:K34"/>
  <sheetViews>
    <sheetView showGridLines="0" tabSelected="1" topLeftCell="A12" zoomScaleNormal="100" workbookViewId="0">
      <selection activeCell="A11" sqref="A11:XFD11"/>
    </sheetView>
  </sheetViews>
  <sheetFormatPr defaultColWidth="9.140625" defaultRowHeight="15" x14ac:dyDescent="0.25"/>
  <cols>
    <col min="1" max="1" width="21.140625" style="1" customWidth="1"/>
    <col min="2" max="2" width="1.42578125" style="1" customWidth="1"/>
    <col min="3" max="3" width="7.5703125" style="1" customWidth="1"/>
    <col min="4" max="4" width="15.7109375" style="1" customWidth="1"/>
    <col min="5" max="5" width="1.42578125" style="1" customWidth="1"/>
    <col min="6" max="6" width="7.5703125" style="1" customWidth="1"/>
    <col min="7" max="7" width="15.7109375" style="1" customWidth="1"/>
    <col min="8" max="8" width="1.42578125" style="1" customWidth="1"/>
    <col min="9" max="9" width="7.5703125" style="1" customWidth="1"/>
    <col min="10" max="10" width="15.7109375" style="1" customWidth="1"/>
    <col min="11" max="16384" width="9.140625" style="1"/>
  </cols>
  <sheetData>
    <row r="1" spans="1:11" ht="29.45" customHeight="1" x14ac:dyDescent="0.25">
      <c r="A1" s="17" t="s">
        <v>0</v>
      </c>
      <c r="B1" s="17"/>
      <c r="C1" s="17"/>
      <c r="D1" s="17"/>
      <c r="E1" s="17"/>
      <c r="F1" s="17"/>
      <c r="G1" s="17"/>
      <c r="H1" s="17"/>
      <c r="I1" s="17"/>
      <c r="J1" s="17"/>
    </row>
    <row r="2" spans="1:11" ht="15.6" customHeight="1" x14ac:dyDescent="0.25">
      <c r="A2" s="2" t="s">
        <v>1</v>
      </c>
      <c r="B2" s="3"/>
      <c r="C2" s="18" t="s">
        <v>2</v>
      </c>
      <c r="D2" s="18"/>
      <c r="E2" s="4"/>
      <c r="F2" s="19" t="s">
        <v>3</v>
      </c>
      <c r="G2" s="19"/>
      <c r="H2" s="5"/>
      <c r="I2" s="19" t="s">
        <v>4</v>
      </c>
      <c r="J2" s="19"/>
    </row>
    <row r="3" spans="1:11" ht="15.6" customHeight="1" x14ac:dyDescent="0.25">
      <c r="A3" s="4"/>
      <c r="B3" s="3"/>
      <c r="C3" s="20" t="s">
        <v>5</v>
      </c>
      <c r="D3" s="20"/>
      <c r="E3" s="20"/>
      <c r="F3" s="20"/>
      <c r="G3" s="20"/>
      <c r="H3" s="20"/>
      <c r="I3" s="20"/>
      <c r="J3" s="20"/>
    </row>
    <row r="4" spans="1:11" ht="13.9" x14ac:dyDescent="0.25">
      <c r="A4" s="1" t="s">
        <v>6</v>
      </c>
      <c r="C4" s="6">
        <f>[1]AddedSugar_kcal!$D$22</f>
        <v>1839.6326558664218</v>
      </c>
      <c r="D4" s="7" t="str">
        <f>CONCATENATE("(",ROUND([1]AddedSugar_kcal!$F$22,0),"-",ROUND([1]AddedSugar_kcal!$G$22,0),")")</f>
        <v>(1817-1862)</v>
      </c>
      <c r="E4" s="7"/>
      <c r="F4" s="6">
        <f>[1]AddedSugar_kcal!$D$25</f>
        <v>1756.8400904446828</v>
      </c>
      <c r="G4" s="7" t="str">
        <f>CONCATENATE("(",ROUND([1]AddedSugar_kcal!$F$25,0),"-",ROUND([1]AddedSugar_kcal!$G$25,0),")")</f>
        <v>(1733-1781)</v>
      </c>
      <c r="H4" s="7"/>
      <c r="I4" s="6">
        <f>[2]Sodium_kcal!$D$25</f>
        <v>1809.1134458370757</v>
      </c>
      <c r="J4" s="7" t="str">
        <f>CONCATENATE("(",ROUND([2]Sodium_kcal!$F$25,0),"-",ROUND([2]Sodium_kcal!$G$25,0),")")</f>
        <v>(1786-1832)</v>
      </c>
    </row>
    <row r="5" spans="1:11" ht="13.9" x14ac:dyDescent="0.25">
      <c r="A5" s="1" t="s">
        <v>7</v>
      </c>
      <c r="C5" s="8">
        <v>13.613977939360201</v>
      </c>
      <c r="D5" s="7" t="s">
        <v>8</v>
      </c>
      <c r="E5" s="7"/>
      <c r="F5" s="8">
        <v>10.8</v>
      </c>
      <c r="G5" s="7" t="s">
        <v>9</v>
      </c>
      <c r="H5" s="7"/>
      <c r="I5" s="8">
        <f>[2]Sodium_add_sugars_pct!$D$25*100</f>
        <v>13.535485356389115</v>
      </c>
      <c r="J5" s="7" t="s">
        <v>10</v>
      </c>
    </row>
    <row r="6" spans="1:11" ht="13.9" x14ac:dyDescent="0.25">
      <c r="A6" s="9" t="s">
        <v>11</v>
      </c>
      <c r="B6" s="9"/>
      <c r="C6" s="8">
        <f>[1]AddedSugar_carb!$D$22</f>
        <v>219.95797260060277</v>
      </c>
      <c r="D6" s="7" t="str">
        <f>CONCATENATE("(",ROUND([1]AddedSugar_carb!$F$22,1),"-",ROUND([1]AddedSugar_carb!$G$22,1),")")</f>
        <v>(217.3-222.6)</v>
      </c>
      <c r="E6" s="7"/>
      <c r="F6" s="8">
        <f>[1]AddedSugar_carb!$D$25</f>
        <v>198.84382925480887</v>
      </c>
      <c r="G6" s="7" t="str">
        <f>CONCATENATE("(",ROUND([1]AddedSugar_carb!$F$25,1),"-",ROUND([1]AddedSugar_carb!$G$25,1),")")</f>
        <v>(195.6-202.1)</v>
      </c>
      <c r="H6" s="7"/>
      <c r="I6" s="8">
        <f>[2]Sodium_carb!$D$25</f>
        <v>215.10796243267058</v>
      </c>
      <c r="J6" s="7" t="str">
        <f>CONCATENATE("(",ROUND([2]Sodium_carb!$F$25,1),"-",ROUND([2]Sodium_carb!$G$25,1),")")</f>
        <v>(212.4-217.9)</v>
      </c>
    </row>
    <row r="7" spans="1:11" ht="13.9" x14ac:dyDescent="0.25">
      <c r="A7" s="9" t="s">
        <v>12</v>
      </c>
      <c r="B7" s="9"/>
      <c r="C7" s="8">
        <f>[1]AddedSugar_prot!$D$22</f>
        <v>72.366773941568752</v>
      </c>
      <c r="D7" s="7" t="str">
        <f>CONCATENATE("(",ROUND([1]AddedSugar_prot!$F$22,1),"-",ROUND([1]AddedSugar_prot!$G$22,1),")")</f>
        <v>(71.5-73.3)</v>
      </c>
      <c r="E7" s="7"/>
      <c r="F7" s="8">
        <f>[1]AddedSugar_prot!$D$25</f>
        <v>72.461953783494025</v>
      </c>
      <c r="G7" s="7" t="str">
        <f>CONCATENATE("(",ROUND([1]AddedSugar_prot!$F$25,1),"-",ROUND([1]AddedSugar_prot!$G$25,1),")")</f>
        <v>(71.6-73.4)</v>
      </c>
      <c r="H7" s="7"/>
      <c r="I7" s="8">
        <f>[2]Sodium_prot!$D$25</f>
        <v>67.750105066326384</v>
      </c>
      <c r="J7" s="7" t="str">
        <f>CONCATENATE("(",ROUND([2]Sodium_prot!$F$25,1),"-",ROUND([2]Sodium_prot!$G$25,1),")")</f>
        <v>(66.7-68.8)</v>
      </c>
    </row>
    <row r="8" spans="1:11" ht="13.9" x14ac:dyDescent="0.25">
      <c r="A8" s="1" t="s">
        <v>13</v>
      </c>
      <c r="C8" s="8">
        <f>[1]AddedSugar_tfat!$D$22</f>
        <v>71.06731025389017</v>
      </c>
      <c r="D8" s="7" t="str">
        <f>CONCATENATE("(",ROUND([1]AddedSugar_tfat!$F$22,1),"-",ROUND([1]AddedSugar_tfat!$G$22,1),")")</f>
        <v>(70.1-72)</v>
      </c>
      <c r="E8" s="7"/>
      <c r="F8" s="8">
        <f>[1]AddedSugar_tfat!$D$25</f>
        <v>70.963836088421715</v>
      </c>
      <c r="G8" s="7" t="str">
        <f>CONCATENATE("(",ROUND([1]AddedSugar_tfat!$F$25,1),"-",ROUND([1]AddedSugar_tfat!$G$25,1),")")</f>
        <v>(70-71.9)</v>
      </c>
      <c r="H8" s="7"/>
      <c r="I8" s="8">
        <f>[2]Sodium_tfat!$D$25</f>
        <v>71.063608496440963</v>
      </c>
      <c r="J8" s="7" t="str">
        <f>CONCATENATE("(",ROUND([2]Sodium_tfat!$F$25,1),"-",ROUND([2]Sodium_tfat!$G$25,1),")")</f>
        <v>(70.1-72)</v>
      </c>
    </row>
    <row r="9" spans="1:11" ht="13.9" x14ac:dyDescent="0.25">
      <c r="A9" s="1" t="s">
        <v>14</v>
      </c>
      <c r="C9" s="8">
        <f>[1]AddedSugar_sfat!$D$22</f>
        <v>23.066232248043367</v>
      </c>
      <c r="D9" s="7" t="str">
        <f>CONCATENATE("(",ROUND([1]AddedSugar_sfat!$F$22,1),"-",ROUND([1]AddedSugar_sfat!$G$22,1),")")</f>
        <v>(22.7-23.4)</v>
      </c>
      <c r="E9" s="7"/>
      <c r="F9" s="8">
        <f>[1]AddedSugar_sfat!$D$25</f>
        <v>23.078489985828831</v>
      </c>
      <c r="G9" s="7" t="str">
        <f>CONCATENATE("(",ROUND([1]AddedSugar_sfat!$F$25,1),"-",ROUND([1]AddedSugar_sfat!$G$25,1),")")</f>
        <v>(22.7-23.4)</v>
      </c>
      <c r="H9" s="7"/>
      <c r="I9" s="8">
        <f>[2]Sodium_sfat!$D$25</f>
        <v>23.41786725359168</v>
      </c>
      <c r="J9" s="7" t="str">
        <f>CONCATENATE("(",ROUND([2]Sodium_sfat!$F$25,1),"-",ROUND([2]Sodium_sfat!$G$25,1),")")</f>
        <v>(23.1-23.8)</v>
      </c>
      <c r="K9" s="8"/>
    </row>
    <row r="10" spans="1:11" ht="13.9" x14ac:dyDescent="0.25">
      <c r="A10" s="9" t="s">
        <v>15</v>
      </c>
      <c r="B10" s="9"/>
      <c r="C10" s="8">
        <f>[1]AddedSugar_chl!$D$22</f>
        <v>287.99068059791148</v>
      </c>
      <c r="D10" s="7" t="str">
        <f>CONCATENATE("(",ROUND([1]AddedSugar_chl!$F$22,1),"-",ROUND([1]AddedSugar_chl!$G$22,1),")")</f>
        <v>(284.1-291.9)</v>
      </c>
      <c r="E10" s="7"/>
      <c r="F10" s="8">
        <f>[1]AddedSugar_chl!$D$25</f>
        <v>290.71608201233113</v>
      </c>
      <c r="G10" s="7" t="str">
        <f>CONCATENATE("(",ROUND([1]AddedSugar_chl!$F$25,1),"-",ROUND([1]AddedSugar_chl!$G$25,1),")")</f>
        <v>(286.8-294.6)</v>
      </c>
      <c r="H10" s="7"/>
      <c r="I10" s="8">
        <f>[2]Sodium_chl!$D$25</f>
        <v>332.23792955120132</v>
      </c>
      <c r="J10" s="7" t="str">
        <f>CONCATENATE("(",ROUND([2]Sodium_chl!$F$25,1),"-",ROUND([2]Sodium_chl!$G$25,1),")")</f>
        <v>(325.7-338.7)</v>
      </c>
      <c r="K10" s="8"/>
    </row>
    <row r="11" spans="1:11" x14ac:dyDescent="0.25">
      <c r="A11" s="9" t="s">
        <v>35</v>
      </c>
      <c r="B11" s="9"/>
      <c r="C11" s="8">
        <f>[2]AddedSugar_fibe!$D$22</f>
        <v>13.725758821372603</v>
      </c>
      <c r="D11" s="7" t="str">
        <f>CONCATENATE("(",ROUND([2]AddedSugar_fibe!$F$22,1),"-",ROUND([2]AddedSugar_fibe!$G$22,1),")")</f>
        <v>(13.5-14)</v>
      </c>
      <c r="E11" s="7"/>
      <c r="F11" s="8">
        <f>[2]AddedSugar_fibe!$D$25</f>
        <v>13.898275216306477</v>
      </c>
      <c r="G11" s="7" t="str">
        <f>CONCATENATE("(",ROUND([2]AddedSugar_fibe!$F$25,1),"-",ROUND([2]AddedSugar_fibe!$G$25,1),")")</f>
        <v>(13.7-14.1)</v>
      </c>
      <c r="H11" s="7"/>
      <c r="I11" s="8">
        <f>[2]Sodium_fibe!$D$25</f>
        <v>13.53050394635399</v>
      </c>
      <c r="J11" s="7" t="str">
        <f>CONCATENATE("(",ROUND([2]Sodium_fibe!$F$25,1),"-",ROUND([2]Sodium_fibe!$G$25,1),")")</f>
        <v>(13.3-13.8)</v>
      </c>
      <c r="K11" s="8"/>
    </row>
    <row r="12" spans="1:11" x14ac:dyDescent="0.25">
      <c r="A12" s="10" t="s">
        <v>16</v>
      </c>
      <c r="B12" s="10"/>
      <c r="C12" s="6">
        <f>[1]AddedSugar_vara!$D$22</f>
        <v>685.09800930682479</v>
      </c>
      <c r="D12" s="11" t="str">
        <f>CONCATENATE("(",ROUND([1]AddedSugar_vara!$F$22,2),"-",ROUND([1]AddedSugar_vara!$G$22,2),")")</f>
        <v>(643.71-726.49)</v>
      </c>
      <c r="E12" s="11"/>
      <c r="F12" s="6">
        <f>[1]AddedSugar_vara!$D$25</f>
        <v>686.73237532497183</v>
      </c>
      <c r="G12" s="11" t="str">
        <f>CONCATENATE("(",ROUND([1]AddedSugar_vara!$F$25,2),"-",ROUND([1]AddedSugar_vara!$G$25,2),")")</f>
        <v>(645.39-728.08)</v>
      </c>
      <c r="H12" s="11"/>
      <c r="I12" s="6">
        <f>[2]Sodium_vara!$D$25</f>
        <v>724.62716589558545</v>
      </c>
      <c r="J12" s="11" t="str">
        <f>CONCATENATE("(",ROUND([2]Sodium_vara!$F$25,1),"-",ROUND([2]Sodium_vara!$G$25,1),")")</f>
        <v>(683.8-765.4)</v>
      </c>
    </row>
    <row r="13" spans="1:11" x14ac:dyDescent="0.25">
      <c r="A13" s="10" t="s">
        <v>17</v>
      </c>
      <c r="B13" s="10"/>
      <c r="C13" s="12">
        <f>[1]AddedSugar_vd!$D$22</f>
        <v>10.537419365371115</v>
      </c>
      <c r="D13" s="11" t="str">
        <f>CONCATENATE("(",ROUND([1]AddedSugar_vd!$F$22,2),"-",ROUND([1]AddedSugar_vd!$G$22,2),")")</f>
        <v>(9.02-12.05)</v>
      </c>
      <c r="E13" s="11"/>
      <c r="F13" s="12">
        <f>[1]AddedSugar_vd!$D$25</f>
        <v>10.537419365371115</v>
      </c>
      <c r="G13" s="11" t="str">
        <f>CONCATENATE("(",ROUND([1]AddedSugar_vd!$F$25,2),"-",ROUND([1]AddedSugar_vd!$G$25,2),")")</f>
        <v>(9.02-12.05)</v>
      </c>
      <c r="H13" s="11"/>
      <c r="I13" s="12">
        <f>[2]Sodium_vd!$D$25</f>
        <v>11.076580867806911</v>
      </c>
      <c r="J13" s="11" t="str">
        <f>CONCATENATE("(",ROUND([2]Sodium_vd!$F$25,1),"-",ROUND([2]Sodium_vd!$G$25,1),")")</f>
        <v>(9.6-12.6)</v>
      </c>
      <c r="K13" s="12"/>
    </row>
    <row r="14" spans="1:11" ht="13.9" x14ac:dyDescent="0.25">
      <c r="A14" s="10" t="s">
        <v>18</v>
      </c>
      <c r="B14" s="10"/>
      <c r="C14" s="12">
        <f>[1]AddedSugar_atoc!$D$22</f>
        <v>6.8260062516636015</v>
      </c>
      <c r="D14" s="11" t="str">
        <f>CONCATENATE("(",ROUND([1]AddedSugar_atoc!$F$22,2),"-",ROUND([1]AddedSugar_atoc!$G$22,2),")")</f>
        <v>(6.7-6.95)</v>
      </c>
      <c r="E14" s="11"/>
      <c r="F14" s="12">
        <f>[1]AddedSugar_atoc!$D$25</f>
        <v>6.9927721060627155</v>
      </c>
      <c r="G14" s="11" t="str">
        <f>CONCATENATE("(",ROUND([1]AddedSugar_atoc!$F$25,2),"-",ROUND([1]AddedSugar_atoc!$G$25,2),")")</f>
        <v>(6.87-7.12)</v>
      </c>
      <c r="H14" s="11"/>
      <c r="I14" s="12">
        <f>[2]Sodium_atoc!$D$25</f>
        <v>6.9417308831840172</v>
      </c>
      <c r="J14" s="11" t="str">
        <f>CONCATENATE("(",ROUND([2]Sodium_atoc!$F$25,1),"-",ROUND([2]Sodium_atoc!$G$25,1),")")</f>
        <v>(6.8-7.1)</v>
      </c>
      <c r="K14" s="12"/>
    </row>
    <row r="15" spans="1:11" x14ac:dyDescent="0.25">
      <c r="A15" s="10" t="s">
        <v>19</v>
      </c>
      <c r="B15" s="10"/>
      <c r="C15" s="12">
        <f>[1]AddedSugar_vk!$D$22</f>
        <v>92.837962633691362</v>
      </c>
      <c r="D15" s="11" t="str">
        <f>CONCATENATE("(",ROUND([1]AddedSugar_vk!$F$22,2),"-",ROUND([1]AddedSugar_vk!$G$22,2),")")</f>
        <v>(88.87-96.8)</v>
      </c>
      <c r="E15" s="11"/>
      <c r="F15" s="12">
        <f>[1]AddedSugar_vk!$D$25</f>
        <v>93.703167773334769</v>
      </c>
      <c r="G15" s="11" t="str">
        <f>CONCATENATE("(",ROUND([1]AddedSugar_vk!$F$25,2),"-",ROUND([1]AddedSugar_vk!$G$25,2),")")</f>
        <v>(89.75-97.65)</v>
      </c>
      <c r="H15" s="11"/>
      <c r="I15" s="12">
        <f>[2]Sodium_vk!$D$25</f>
        <v>90.9062116515898</v>
      </c>
      <c r="J15" s="11" t="str">
        <f>CONCATENATE("(",ROUND([2]Sodium_vk!$F$25,1),"-",ROUND([2]Sodium_vk!$G$25,1),")")</f>
        <v>(86.9-94.9)</v>
      </c>
      <c r="K15" s="12"/>
    </row>
    <row r="16" spans="1:11" ht="13.9" x14ac:dyDescent="0.25">
      <c r="A16" s="10" t="s">
        <v>20</v>
      </c>
      <c r="B16" s="10"/>
      <c r="C16" s="12">
        <f>[1]AddedSugar_vb1!$D$22</f>
        <v>2.8328317464425723</v>
      </c>
      <c r="D16" s="11" t="str">
        <f>CONCATENATE("(",ROUND([1]AddedSugar_vb1!$F$22,2),"-",ROUND([1]AddedSugar_vb1!$G$22,2),")")</f>
        <v>(2.37-3.3)</v>
      </c>
      <c r="E16" s="11"/>
      <c r="F16" s="12">
        <f>[1]AddedSugar_vb1!$D$25</f>
        <v>2.8343480541746504</v>
      </c>
      <c r="G16" s="11" t="str">
        <f>CONCATENATE("(",ROUND([1]AddedSugar_vb1!$F$25,2),"-",ROUND([1]AddedSugar_vb1!$G$25,2),")")</f>
        <v>(2.37-3.3)</v>
      </c>
      <c r="H16" s="11"/>
      <c r="I16" s="12">
        <f>[2]Sodium_vb1!$D$25</f>
        <v>2.8121462792178193</v>
      </c>
      <c r="J16" s="11" t="str">
        <f>CONCATENATE("(",ROUND([2]Sodium_vb1!$F$25,1),"-",ROUND([2]Sodium_vb1!$G$25,1),")")</f>
        <v>(2.3-3.3)</v>
      </c>
      <c r="K16" s="12"/>
    </row>
    <row r="17" spans="1:11" ht="13.9" x14ac:dyDescent="0.25">
      <c r="A17" s="10" t="s">
        <v>21</v>
      </c>
      <c r="B17" s="10"/>
      <c r="C17" s="12">
        <f>[1]AddedSugar_vb2!$D$22</f>
        <v>2.7515848296649801</v>
      </c>
      <c r="D17" s="11" t="str">
        <f>CONCATENATE("(",ROUND([1]AddedSugar_vb2!$F$22,2),"-",ROUND([1]AddedSugar_vb2!$G$22,2),")")</f>
        <v>(2.41-3.09)</v>
      </c>
      <c r="E17" s="11"/>
      <c r="F17" s="12">
        <f>[1]AddedSugar_vb2!$D$25</f>
        <v>2.7721890311424073</v>
      </c>
      <c r="G17" s="11" t="str">
        <f>CONCATENATE("(",ROUND([1]AddedSugar_vb2!$F$25,2),"-",ROUND([1]AddedSugar_vb2!$G$25,2),")")</f>
        <v>(2.43-3.11)</v>
      </c>
      <c r="H17" s="11"/>
      <c r="I17" s="12">
        <f>[2]Sodium_vb2!$D$25</f>
        <v>2.8217859424730833</v>
      </c>
      <c r="J17" s="11" t="str">
        <f>CONCATENATE("(",ROUND([2]Sodium_vb2!$F$25,1),"-",ROUND([2]Sodium_vb2!$G$25,1),")")</f>
        <v>(2.5-3.2)</v>
      </c>
      <c r="K17" s="12"/>
    </row>
    <row r="18" spans="1:11" ht="13.9" x14ac:dyDescent="0.25">
      <c r="A18" s="10" t="s">
        <v>22</v>
      </c>
      <c r="B18" s="10"/>
      <c r="C18" s="12">
        <f>[1]AddedSugar_niac!$D$22</f>
        <v>25.544865737273369</v>
      </c>
      <c r="D18" s="11" t="str">
        <f>CONCATENATE("(",ROUND([1]AddedSugar_niac!$F$22,2),"-",ROUND([1]AddedSugar_niac!$G$22,2),")")</f>
        <v>(24.8-26.29)</v>
      </c>
      <c r="E18" s="11"/>
      <c r="F18" s="12">
        <f>[1]AddedSugar_niac!$D$25</f>
        <v>25.674332846541244</v>
      </c>
      <c r="G18" s="11" t="str">
        <f>CONCATENATE("(",ROUND([1]AddedSugar_niac!$F$25,2),"-",ROUND([1]AddedSugar_niac!$G$25,2),")")</f>
        <v>(24.93-26.42)</v>
      </c>
      <c r="H18" s="11"/>
      <c r="I18" s="12">
        <f>[2]Sodium_niac!$D$25</f>
        <v>23.215924315338469</v>
      </c>
      <c r="J18" s="11" t="str">
        <f>CONCATENATE("(",ROUND([2]Sodium_niac!$F$25,1),"-",ROUND([2]Sodium_niac!$G$25,1),")")</f>
        <v>(22.4-24)</v>
      </c>
      <c r="K18" s="12"/>
    </row>
    <row r="19" spans="1:11" ht="13.9" x14ac:dyDescent="0.25">
      <c r="A19" s="10" t="s">
        <v>23</v>
      </c>
      <c r="B19" s="10"/>
      <c r="C19" s="12">
        <f>[1]AddedSugar_vb6!$D$22</f>
        <v>3.4145777939334736</v>
      </c>
      <c r="D19" s="11" t="str">
        <f>CONCATENATE("(",ROUND([1]AddedSugar_vb6!$F$22,2),"-",ROUND([1]AddedSugar_vb6!$G$22,2),")")</f>
        <v>(2.95-3.88)</v>
      </c>
      <c r="E19" s="11"/>
      <c r="F19" s="12">
        <f>[1]AddedSugar_vb6!$D$25</f>
        <v>3.4378826465543462</v>
      </c>
      <c r="G19" s="11" t="str">
        <f>CONCATENATE("(",ROUND([1]AddedSugar_vb6!$F$25,2),"-",ROUND([1]AddedSugar_vb6!$G$25,2),")")</f>
        <v>(2.97-3.91)</v>
      </c>
      <c r="H19" s="11"/>
      <c r="I19" s="12">
        <f>[2]Sodium_vb6!$D$25</f>
        <v>3.3028743290723024</v>
      </c>
      <c r="J19" s="11" t="str">
        <f>CONCATENATE("(",ROUND([2]Sodium_vb6!$F$25,1),"-",ROUND([2]Sodium_vb6!$G$25,1),")")</f>
        <v>(2.8-3.8)</v>
      </c>
      <c r="K19" s="12"/>
    </row>
    <row r="20" spans="1:11" x14ac:dyDescent="0.25">
      <c r="A20" s="10" t="s">
        <v>24</v>
      </c>
      <c r="B20" s="10"/>
      <c r="C20" s="12">
        <f>[1]AddedSugar_fdfe!$D$22</f>
        <v>505.15546059447587</v>
      </c>
      <c r="D20" s="11" t="str">
        <f>CONCATENATE("(",ROUND([1]AddedSugar_fdfe!$F$22,2),"-",ROUND([1]AddedSugar_fdfe!$G$22,2),")")</f>
        <v>(495.1-515.21)</v>
      </c>
      <c r="E20" s="11"/>
      <c r="F20" s="12">
        <f>[1]AddedSugar_fdfe!$D$25</f>
        <v>501.65805089226893</v>
      </c>
      <c r="G20" s="11" t="str">
        <f>CONCATENATE("(",ROUND([1]AddedSugar_fdfe!$F$25,2),"-",ROUND([1]AddedSugar_fdfe!$G$25,2),")")</f>
        <v>(491.49-511.82)</v>
      </c>
      <c r="H20" s="11"/>
      <c r="I20" s="12">
        <f>[2]Sodium_fdfe!$D$25</f>
        <v>506.53736379846544</v>
      </c>
      <c r="J20" s="11" t="str">
        <f>CONCATENATE("(",ROUND([2]Sodium_fdfe!$F$25,1),"-",ROUND([2]Sodium_fdfe!$G$25,1),")")</f>
        <v>(496.5-516.6)</v>
      </c>
      <c r="K20" s="12"/>
    </row>
    <row r="21" spans="1:11" x14ac:dyDescent="0.25">
      <c r="A21" s="10" t="s">
        <v>25</v>
      </c>
      <c r="B21" s="10"/>
      <c r="C21" s="12">
        <f>[1]AddedSugar_vb12!$D$22</f>
        <v>41.183269254257787</v>
      </c>
      <c r="D21" s="11" t="str">
        <f>CONCATENATE("(",ROUND([1]AddedSugar_vb12!$F$22,2),"-",ROUND([1]AddedSugar_vb12!$G$22,2),")")</f>
        <v>(32.25-50.11)</v>
      </c>
      <c r="E21" s="11"/>
      <c r="F21" s="12">
        <f>[1]AddedSugar_vb12!$D$25</f>
        <v>41.173585719717877</v>
      </c>
      <c r="G21" s="11" t="str">
        <f>CONCATENATE("(",ROUND([1]AddedSugar_vb12!$F$25,2),"-",ROUND([1]AddedSugar_vb12!$G$25,2),")")</f>
        <v>(32.24-50.1)</v>
      </c>
      <c r="H21" s="11"/>
      <c r="I21" s="12">
        <f>[2]Sodium_vb12!$D$25</f>
        <v>41.340337325179441</v>
      </c>
      <c r="J21" s="11" t="str">
        <f>CONCATENATE("(",ROUND([2]Sodium_vb12!$F$25,1),"-",ROUND([2]Sodium_vb12!$G$25,1),")")</f>
        <v>(32.4-50.3)</v>
      </c>
      <c r="K21" s="12"/>
    </row>
    <row r="22" spans="1:11" x14ac:dyDescent="0.25">
      <c r="A22" s="10" t="s">
        <v>26</v>
      </c>
      <c r="B22" s="10"/>
      <c r="C22" s="12">
        <f>[1]AddedSugar_vc!$D$22</f>
        <v>122.04718579752553</v>
      </c>
      <c r="D22" s="11" t="str">
        <f>CONCATENATE("(",ROUND([1]AddedSugar_vc!$F$22,2),"-",ROUND([1]AddedSugar_vc!$G$22,2),")")</f>
        <v>(112.17-131.93)</v>
      </c>
      <c r="E22" s="11"/>
      <c r="F22" s="12">
        <f>[1]AddedSugar_vc!$D$25</f>
        <v>132.80070842049145</v>
      </c>
      <c r="G22" s="11" t="str">
        <f>CONCATENATE("(",ROUND([1]AddedSugar_vc!$F$25,2),"-",ROUND([1]AddedSugar_vc!$G$25,2),")")</f>
        <v>(123.11-142.49)</v>
      </c>
      <c r="H22" s="11"/>
      <c r="I22" s="12">
        <f>[2]Sodium_vc!$D$25</f>
        <v>122.82634016792294</v>
      </c>
      <c r="J22" s="11" t="str">
        <f>CONCATENATE("(",ROUND([2]Sodium_vc!$F$25,1),"-",ROUND([2]Sodium_vc!$G$25,1),")")</f>
        <v>(113-132.7)</v>
      </c>
      <c r="K22" s="12"/>
    </row>
    <row r="23" spans="1:11" x14ac:dyDescent="0.25">
      <c r="A23" s="10" t="s">
        <v>27</v>
      </c>
      <c r="B23" s="10"/>
      <c r="C23" s="12">
        <f>[1]AddedSugar_calc!$D$22</f>
        <v>882.77732068937439</v>
      </c>
      <c r="D23" s="11" t="str">
        <f>CONCATENATE("(",ROUND([1]AddedSugar_calc!$F$22,2),"-",ROUND([1]AddedSugar_calc!$G$22,2),")")</f>
        <v>(865.31-900.25)</v>
      </c>
      <c r="E23" s="11"/>
      <c r="F23" s="12">
        <f>[1]AddedSugar_calc!$D$25</f>
        <v>885.53937196846937</v>
      </c>
      <c r="G23" s="11" t="str">
        <f>CONCATENATE("(",ROUND([1]AddedSugar_calc!$F$25,2),"-",ROUND([1]AddedSugar_calc!$G$25,2),")")</f>
        <v>(868.14-902.94)</v>
      </c>
      <c r="H23" s="11"/>
      <c r="I23" s="12">
        <f>[2]Sodium_calc!$D$25</f>
        <v>898.45538564384708</v>
      </c>
      <c r="J23" s="11" t="str">
        <f>CONCATENATE("(",ROUND([2]Sodium_calc!$F$25,1),"-",ROUND([2]Sodium_calc!$G$25,1),")")</f>
        <v>(881.2-915.7)</v>
      </c>
      <c r="K23" s="12"/>
    </row>
    <row r="24" spans="1:11" x14ac:dyDescent="0.25">
      <c r="A24" s="10" t="s">
        <v>28</v>
      </c>
      <c r="B24" s="10"/>
      <c r="C24" s="12">
        <f>[1]AddedSugar_magn!$D$22</f>
        <v>260.15148765517802</v>
      </c>
      <c r="D24" s="11" t="str">
        <f>CONCATENATE("(",ROUND([1]AddedSugar_magn!$F$22,2),"-",ROUND([1]AddedSugar_magn!$G$22,2),")")</f>
        <v>(254.72-265.58)</v>
      </c>
      <c r="E24" s="11"/>
      <c r="F24" s="12">
        <f>[1]AddedSugar_magn!$D$25</f>
        <v>260.47911340493596</v>
      </c>
      <c r="G24" s="11" t="str">
        <f>CONCATENATE("(",ROUND([1]AddedSugar_magn!$F$25,2),"-",ROUND([1]AddedSugar_magn!$G$25,2),")")</f>
        <v>(255.06-265.9)</v>
      </c>
      <c r="H24" s="11"/>
      <c r="I24" s="12">
        <f>[2]Sodium_magn!$D$25</f>
        <v>254.53599169039151</v>
      </c>
      <c r="J24" s="11" t="str">
        <f>CONCATENATE("(",ROUND([2]Sodium_magn!$F$25,1),"-",ROUND([2]Sodium_magn!$G$25,1),")")</f>
        <v>(249-260.1)</v>
      </c>
      <c r="K24" s="12"/>
    </row>
    <row r="25" spans="1:11" x14ac:dyDescent="0.25">
      <c r="A25" s="10" t="s">
        <v>29</v>
      </c>
      <c r="B25" s="10"/>
      <c r="C25" s="12">
        <f>[1]AddedSugar_iron!$D$22</f>
        <v>14.36915059848203</v>
      </c>
      <c r="D25" s="11" t="str">
        <f>CONCATENATE("(",ROUND([1]AddedSugar_iron!$F$22,2),"-",ROUND([1]AddedSugar_iron!$G$22,2),")")</f>
        <v>(14.04-14.7)</v>
      </c>
      <c r="E25" s="11"/>
      <c r="F25" s="12">
        <f>[1]AddedSugar_iron!$D$25</f>
        <v>14.367711057241142</v>
      </c>
      <c r="G25" s="11" t="str">
        <f>CONCATENATE("(",ROUND([1]AddedSugar_iron!$F$25,2),"-",ROUND([1]AddedSugar_iron!$G$25,2),")")</f>
        <v>(14.04-14.7)</v>
      </c>
      <c r="H25" s="11"/>
      <c r="I25" s="12">
        <f>[2]Sodium_iron!$D$25</f>
        <v>14.440148892958156</v>
      </c>
      <c r="J25" s="11" t="str">
        <f>CONCATENATE("(",ROUND([2]Sodium_iron!$F$25,1),"-",ROUND([2]Sodium_iron!$G$25,1),")")</f>
        <v>(14.1-14.8)</v>
      </c>
      <c r="K25" s="12"/>
    </row>
    <row r="26" spans="1:11" x14ac:dyDescent="0.25">
      <c r="A26" s="10" t="s">
        <v>30</v>
      </c>
      <c r="B26" s="10"/>
      <c r="C26" s="12">
        <f>[1]AddedSugar_zinc!$D$22</f>
        <v>11.708542469070215</v>
      </c>
      <c r="D26" s="11" t="str">
        <f>CONCATENATE("(",ROUND([1]AddedSugar_zinc!$F$22,2),"-",ROUND([1]AddedSugar_zinc!$G$22,2),")")</f>
        <v>(11.39-12.03)</v>
      </c>
      <c r="E26" s="11"/>
      <c r="F26" s="12">
        <f>[1]AddedSugar_zinc!$D$25</f>
        <v>11.638859534094191</v>
      </c>
      <c r="G26" s="11" t="str">
        <f>CONCATENATE("(",ROUND([1]AddedSugar_zinc!$F$25,2),"-",ROUND([1]AddedSugar_zinc!$G$25,2),")")</f>
        <v>(11.32-11.96)</v>
      </c>
      <c r="H26" s="11"/>
      <c r="I26" s="12">
        <f>[2]Sodium_zinc!$D$25</f>
        <v>11.567360248656957</v>
      </c>
      <c r="J26" s="11" t="str">
        <f>CONCATENATE("(",ROUND([2]Sodium_zinc!$F$25,1),"-",ROUND([2]Sodium_zinc!$G$25,1),")")</f>
        <v>(11.2-11.9)</v>
      </c>
      <c r="K26" s="12"/>
    </row>
    <row r="27" spans="1:11" x14ac:dyDescent="0.25">
      <c r="A27" s="10" t="s">
        <v>31</v>
      </c>
      <c r="B27" s="10"/>
      <c r="C27" s="6">
        <f>[1]AddedSugar_sodi!$D$22</f>
        <v>3166.3895196015465</v>
      </c>
      <c r="D27" s="11" t="str">
        <f>CONCATENATE("(",ROUND([1]AddedSugar_sodi!$F$22,2),"-",ROUND([1]AddedSugar_sodi!$G$22,2),")")</f>
        <v>(3127.87-3204.91)</v>
      </c>
      <c r="E27" s="11"/>
      <c r="F27" s="6">
        <f>[1]AddedSugar_sodi!$D$25</f>
        <v>3167.5170003026396</v>
      </c>
      <c r="G27" s="11" t="str">
        <f>CONCATENATE("(",ROUND([1]AddedSugar_sodi!$F$25,2),"-",ROUND([1]AddedSugar_sodi!$G$25,2),")")</f>
        <v>(3129.01-3206.03)</v>
      </c>
      <c r="H27" s="11"/>
      <c r="I27" s="6">
        <f>[2]Sodium_sodi!$D$25</f>
        <v>3086.8418082110657</v>
      </c>
      <c r="J27" s="11" t="str">
        <f>CONCATENATE("(",ROUND([2]Sodium_sodi!$F$25,1),"-",ROUND([2]Sodium_sodi!$G$25,1),")")</f>
        <v>(3046.9-3126.8)</v>
      </c>
      <c r="K27" s="12"/>
    </row>
    <row r="28" spans="1:11" x14ac:dyDescent="0.25">
      <c r="A28" s="2" t="s">
        <v>32</v>
      </c>
      <c r="B28" s="2"/>
      <c r="C28" s="13">
        <f>[1]AddedSugar_pota!$D$22</f>
        <v>2224.3159706002325</v>
      </c>
      <c r="D28" s="14" t="str">
        <f>CONCATENATE("(",ROUND([1]AddedSugar_pota!$F$22,2),"-",ROUND([1]AddedSugar_pota!$G$22,2),")")</f>
        <v>(2189.94-2258.69)</v>
      </c>
      <c r="E28" s="14"/>
      <c r="F28" s="13">
        <f>[1]AddedSugar_pota!$D$25</f>
        <v>2233.968630652369</v>
      </c>
      <c r="G28" s="14" t="str">
        <f>CONCATENATE("(",ROUND([1]AddedSugar_pota!$F$25,2),"-",ROUND([1]AddedSugar_pota!$G$25,2),")")</f>
        <v>(2199.76-2268.17)</v>
      </c>
      <c r="H28" s="14"/>
      <c r="I28" s="13">
        <f>[2]Sodium_pota!$D$25</f>
        <v>2168.6740697363152</v>
      </c>
      <c r="J28" s="14" t="str">
        <f>CONCATENATE("(",ROUND([2]Sodium_pota!$F$25,1),"-",ROUND([2]Sodium_pota!$G$25,1),")")</f>
        <v>(2132.8-2204.5)</v>
      </c>
      <c r="K28" s="12"/>
    </row>
    <row r="29" spans="1:11" x14ac:dyDescent="0.25">
      <c r="K29" s="12"/>
    </row>
    <row r="30" spans="1:11" x14ac:dyDescent="0.25">
      <c r="A30" s="15" t="s">
        <v>33</v>
      </c>
      <c r="B30" s="15"/>
    </row>
    <row r="31" spans="1:11" ht="18" x14ac:dyDescent="0.25">
      <c r="A31" s="16" t="s">
        <v>34</v>
      </c>
      <c r="B31" s="16"/>
    </row>
    <row r="32" spans="1:11" ht="18" x14ac:dyDescent="0.25">
      <c r="A32" s="16"/>
      <c r="B32" s="16"/>
    </row>
    <row r="33" spans="1:2" ht="18" x14ac:dyDescent="0.25">
      <c r="A33" s="16"/>
      <c r="B33" s="16"/>
    </row>
    <row r="34" spans="1:2" x14ac:dyDescent="0.25">
      <c r="A34" s="15"/>
      <c r="B34" s="15"/>
    </row>
  </sheetData>
  <mergeCells count="5">
    <mergeCell ref="A1:J1"/>
    <mergeCell ref="C2:D2"/>
    <mergeCell ref="F2:G2"/>
    <mergeCell ref="I2:J2"/>
    <mergeCell ref="C3:J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.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ch Conrad</dc:creator>
  <cp:lastModifiedBy>Basak Tukun, Avonti</cp:lastModifiedBy>
  <dcterms:created xsi:type="dcterms:W3CDTF">2023-08-03T13:01:16Z</dcterms:created>
  <dcterms:modified xsi:type="dcterms:W3CDTF">2023-09-19T02:51:49Z</dcterms:modified>
</cp:coreProperties>
</file>